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480" yWindow="120" windowWidth="27795" windowHeight="12585"/>
  </bookViews>
  <sheets>
    <sheet name="SupTab2" sheetId="1" r:id="rId1"/>
    <sheet name="other" sheetId="3" r:id="rId2"/>
  </sheets>
  <calcPr calcId="124519"/>
</workbook>
</file>

<file path=xl/calcChain.xml><?xml version="1.0" encoding="utf-8"?>
<calcChain xmlns="http://schemas.openxmlformats.org/spreadsheetml/2006/main">
  <c r="E73" i="1"/>
  <c r="E163"/>
  <c r="E160"/>
  <c r="E139"/>
  <c r="E171"/>
  <c r="E169"/>
  <c r="E164"/>
  <c r="E170"/>
  <c r="E168"/>
  <c r="E167"/>
  <c r="E162"/>
  <c r="E161"/>
  <c r="E166"/>
  <c r="E165"/>
  <c r="E102"/>
  <c r="E157"/>
  <c r="E152"/>
  <c r="E153"/>
  <c r="E158"/>
  <c r="E148"/>
  <c r="E154"/>
  <c r="E156"/>
  <c r="E107"/>
  <c r="E48"/>
  <c r="E52"/>
  <c r="E24"/>
  <c r="E108"/>
  <c r="E105"/>
  <c r="E115"/>
  <c r="E96"/>
  <c r="E103"/>
  <c r="E113"/>
  <c r="E114"/>
  <c r="E37"/>
  <c r="E117"/>
  <c r="E80"/>
  <c r="E7"/>
  <c r="E67"/>
  <c r="E77"/>
  <c r="E66"/>
  <c r="E36"/>
  <c r="E38"/>
  <c r="E29"/>
  <c r="E184"/>
  <c r="E104"/>
  <c r="E40"/>
  <c r="E92"/>
  <c r="E79"/>
  <c r="E144"/>
  <c r="E41"/>
  <c r="E39"/>
  <c r="E70"/>
  <c r="E137"/>
  <c r="E111"/>
  <c r="E183"/>
  <c r="E58"/>
  <c r="E180"/>
  <c r="E60"/>
  <c r="E15"/>
  <c r="E35"/>
  <c r="E65"/>
  <c r="E75"/>
  <c r="E31"/>
  <c r="E34"/>
  <c r="E64"/>
  <c r="E82"/>
  <c r="E47"/>
  <c r="E112"/>
  <c r="E181"/>
  <c r="E62"/>
  <c r="E55"/>
  <c r="E26"/>
  <c r="E45"/>
  <c r="E28"/>
  <c r="E78"/>
  <c r="E101"/>
  <c r="E42"/>
  <c r="E32"/>
  <c r="E76"/>
  <c r="E63"/>
  <c r="E129"/>
  <c r="E87"/>
  <c r="E8"/>
  <c r="E33"/>
  <c r="E110"/>
  <c r="E30"/>
  <c r="E12"/>
  <c r="E74"/>
  <c r="E49"/>
  <c r="E106"/>
  <c r="E13"/>
  <c r="E5"/>
  <c r="E86"/>
  <c r="E46"/>
  <c r="E44"/>
  <c r="E130"/>
  <c r="E125"/>
  <c r="E25"/>
  <c r="E100"/>
  <c r="E27"/>
  <c r="E131"/>
  <c r="E135"/>
  <c r="E61"/>
  <c r="E85"/>
  <c r="E121"/>
  <c r="E122"/>
  <c r="E118"/>
  <c r="E59"/>
  <c r="E128"/>
  <c r="E109"/>
  <c r="E182"/>
  <c r="E176"/>
  <c r="E175"/>
  <c r="E9"/>
  <c r="E132"/>
  <c r="E126"/>
  <c r="E174"/>
  <c r="E88"/>
  <c r="E173"/>
  <c r="E134"/>
  <c r="E69"/>
  <c r="E133"/>
  <c r="E145"/>
  <c r="E179"/>
  <c r="E143"/>
  <c r="E16"/>
  <c r="E146"/>
  <c r="E186"/>
  <c r="E127"/>
  <c r="E89"/>
  <c r="E187"/>
  <c r="E51"/>
  <c r="E68"/>
  <c r="E50"/>
  <c r="E71"/>
  <c r="E4"/>
  <c r="E95"/>
  <c r="E97"/>
  <c r="E124"/>
  <c r="E94"/>
  <c r="E141"/>
  <c r="E18"/>
  <c r="E20"/>
  <c r="E14"/>
  <c r="E84"/>
  <c r="E10"/>
  <c r="E81"/>
  <c r="E83"/>
  <c r="E140"/>
  <c r="E11"/>
  <c r="E93"/>
  <c r="E120"/>
  <c r="E98"/>
  <c r="E99"/>
  <c r="E23"/>
  <c r="E136"/>
  <c r="E90"/>
  <c r="E188"/>
  <c r="E91"/>
  <c r="E119"/>
  <c r="E147"/>
  <c r="E177"/>
  <c r="E185"/>
  <c r="E138"/>
  <c r="E6"/>
  <c r="E178"/>
  <c r="E123"/>
  <c r="E19"/>
  <c r="E54"/>
  <c r="E56"/>
  <c r="E21"/>
  <c r="E57"/>
  <c r="E151"/>
  <c r="E53"/>
  <c r="E22"/>
  <c r="E72"/>
  <c r="E17"/>
  <c r="E150"/>
  <c r="E149"/>
  <c r="E43"/>
  <c r="E142"/>
  <c r="E116"/>
  <c r="E155"/>
  <c r="E159"/>
  <c r="E172"/>
</calcChain>
</file>

<file path=xl/sharedStrings.xml><?xml version="1.0" encoding="utf-8"?>
<sst xmlns="http://schemas.openxmlformats.org/spreadsheetml/2006/main" count="377" uniqueCount="171">
  <si>
    <t>Myc</t>
  </si>
  <si>
    <t>binding of TCF/LEF:CTNNB1 to target gene promoters</t>
  </si>
  <si>
    <t>AKT1</t>
  </si>
  <si>
    <t xml:space="preserve">Activation of BAD and translocation to mitochondria </t>
  </si>
  <si>
    <t>CD28 dependent PI3K/Akt signaling</t>
  </si>
  <si>
    <t>G beta:gamma signalling through PI3Kgamma</t>
  </si>
  <si>
    <t>Activation of BH3-only proteins</t>
  </si>
  <si>
    <t>G-protein beta:gamma signalling</t>
  </si>
  <si>
    <t>SMAD2/SMAD3:SMAD4 heterotrimer regulates transcription</t>
  </si>
  <si>
    <t>CD28 co-stimulation</t>
  </si>
  <si>
    <t>GPVI-mediated activation cascade</t>
  </si>
  <si>
    <t>Signaling by SCF-KIT</t>
  </si>
  <si>
    <t>Intrinsic Pathway for Apoptosis</t>
  </si>
  <si>
    <t>Transcriptional activity of SMAD2/SMAD3:SMAD4 heterotrimer</t>
  </si>
  <si>
    <t>NOTCH1 Intracellular Domain Regulates Transcription</t>
  </si>
  <si>
    <t>TCF dependent signaling in response to WNT</t>
  </si>
  <si>
    <t>formation of the beta-catenin:TCF transactivating complex</t>
  </si>
  <si>
    <t>FBP1</t>
  </si>
  <si>
    <t>Gluconeogenesis</t>
  </si>
  <si>
    <t>Constitutive Signaling by NOTCH1 PEST Domain Mutants</t>
  </si>
  <si>
    <t>Constitutive Signaling by NOTCH1 HD+PEST Domain Mutants</t>
  </si>
  <si>
    <t>Translocation of GLUT4 to the plasma membrane</t>
  </si>
  <si>
    <t>SMAD2/3 Phosphorylation Motif Mutants in Cancer</t>
  </si>
  <si>
    <t>Loss of Function of SMAD4 in Cancer</t>
  </si>
  <si>
    <t>Signaling by TGF-beta Receptor Complex</t>
  </si>
  <si>
    <t>TGFBR1 LBD Mutants in Cancer</t>
  </si>
  <si>
    <t>TGFBR1 KD Mutants in Cancer</t>
  </si>
  <si>
    <t>SMAD4 MH2 Domain Mutants in Cancer</t>
  </si>
  <si>
    <t>Loss of Function of TGFBR1 in Cancer</t>
  </si>
  <si>
    <t>TGFBR2 Kinase Domain Mutants in Cancer</t>
  </si>
  <si>
    <t>TGFBR2 MSI Frameshift Mutants in Cancer</t>
  </si>
  <si>
    <t>Signaling by TGF-beta Receptor Complex in Cancer</t>
  </si>
  <si>
    <t>Loss of Function of SMAD2/3 in Cancer</t>
  </si>
  <si>
    <t>Loss of Function of TGFBR2 in Cancer</t>
  </si>
  <si>
    <t>SMAD2/3 MH2 Domain Mutants in Cancer</t>
  </si>
  <si>
    <t>BCL2</t>
  </si>
  <si>
    <t>The NLRP1 inflammasome</t>
  </si>
  <si>
    <t>Signaling by NOTCH1 HD Domain Mutants in Cancer</t>
  </si>
  <si>
    <t>Signaling by NOTCH1 PEST Domain Mutants in Cancer</t>
  </si>
  <si>
    <t>Signaling by NOTCH1 in Cancer</t>
  </si>
  <si>
    <t>Signaling by NOTCH1 HD+PEST Domain Mutants in Cancer</t>
  </si>
  <si>
    <t>Signaling by NOTCH1</t>
  </si>
  <si>
    <t>FBXW7 Mutants and NOTCH1 in Cancer</t>
  </si>
  <si>
    <t>Signaling by NOTCH1 t(7;9)(NOTCH1:M1580_K2555) Translocation Mutant</t>
  </si>
  <si>
    <t>CAB39</t>
  </si>
  <si>
    <t>PI3K Cascade</t>
  </si>
  <si>
    <t>AKT-mediated inactivation of FOXO1A</t>
  </si>
  <si>
    <t>Costimulation by the CD28 family</t>
  </si>
  <si>
    <t>Activation of PKB</t>
  </si>
  <si>
    <t>IRS-mediated signalling</t>
  </si>
  <si>
    <t>IRS-related events</t>
  </si>
  <si>
    <t>IRS-related events triggered by IGF1R</t>
  </si>
  <si>
    <t>BH3-only proteins associate with and inactivate anti-apoptotic BCL-2 members</t>
  </si>
  <si>
    <t>Insulin receptor signalling cascade</t>
  </si>
  <si>
    <t>Signaling by Type 1 Insulin-like Growth Factor 1 Receptor (IGF1R)</t>
  </si>
  <si>
    <t>IGF1R signaling cascade</t>
  </si>
  <si>
    <t>Signaling by Wnt</t>
  </si>
  <si>
    <t>Glucose metabolism</t>
  </si>
  <si>
    <t>Constitutive PI3K/AKT Signaling in Cancer</t>
  </si>
  <si>
    <t>ABCB1</t>
  </si>
  <si>
    <t>Abacavir transmembrane transport</t>
  </si>
  <si>
    <t>PIP3 activates AKT signaling</t>
  </si>
  <si>
    <t>PI3K events in ERBB2 signaling</t>
  </si>
  <si>
    <t>PI3K events in ERBB4 signaling</t>
  </si>
  <si>
    <t>PI-3K cascade</t>
  </si>
  <si>
    <t>PI3K/AKT activation</t>
  </si>
  <si>
    <t>GAB1 signalosome</t>
  </si>
  <si>
    <t>TMED7</t>
  </si>
  <si>
    <t>TRIF-mediated programmed cell death</t>
  </si>
  <si>
    <t>Signaling by Insulin receptor</t>
  </si>
  <si>
    <t>AKT phosphorylates targets in the nucleus</t>
  </si>
  <si>
    <t>ARPP19</t>
  </si>
  <si>
    <t>MASTL Facilitates Mitotic Progression</t>
  </si>
  <si>
    <t>PI3K/AKT Signaling in Cancer</t>
  </si>
  <si>
    <t>Insulin-like Growth Factor-2 mRNA Binding Proteins (IGF2BPs/IMPs/VICKZs) bind RNA</t>
  </si>
  <si>
    <t>Negative regulation of the PI3K/AKT network</t>
  </si>
  <si>
    <t>AKT phosphorylates targets in the cytosol</t>
  </si>
  <si>
    <t>Downregulation of ERBB2:ERBB3 signaling</t>
  </si>
  <si>
    <t>Signaling by NOTCH</t>
  </si>
  <si>
    <t>Regulation of AMPK activity via LKB1</t>
  </si>
  <si>
    <t>TRAF6 mediated induction of TAK1 complex</t>
  </si>
  <si>
    <t>Butyrate Response Factor 1 (BRF1) destabilizes mRNA</t>
  </si>
  <si>
    <t>Activation of IRF3/IRF7 mediated by TBK1/IKK epsilon</t>
  </si>
  <si>
    <t>KSRP destabilizes mRNA</t>
  </si>
  <si>
    <t>Apoptosis</t>
  </si>
  <si>
    <t>Downstream signaling of activated FGFR</t>
  </si>
  <si>
    <t>Signaling by ERBB4</t>
  </si>
  <si>
    <t>Disease</t>
  </si>
  <si>
    <t>Downstream signal transduction</t>
  </si>
  <si>
    <t>Signaling by FGFR</t>
  </si>
  <si>
    <t>Signaling by ERBB2</t>
  </si>
  <si>
    <t>DAP12 signaling</t>
  </si>
  <si>
    <t>Regulation of gene expression in beta cells</t>
  </si>
  <si>
    <t>Energy dependent regulation of mTOR by LKB1-AMPK</t>
  </si>
  <si>
    <t>IKK complex recruitment mediated by RIP1</t>
  </si>
  <si>
    <t>Downstream signaling events of B Cell Receptor (BCR)</t>
  </si>
  <si>
    <t>CTLA4 inhibitory signaling</t>
  </si>
  <si>
    <t>Innate Immune System</t>
  </si>
  <si>
    <t>eNOS activation</t>
  </si>
  <si>
    <t>Signaling by EGFR</t>
  </si>
  <si>
    <t>DAP12 interactions</t>
  </si>
  <si>
    <t>Inflammasomes</t>
  </si>
  <si>
    <t>Membrane Trafficking</t>
  </si>
  <si>
    <t>Signaling by PDGF</t>
  </si>
  <si>
    <t>Signaling by EGFR in Cancer</t>
  </si>
  <si>
    <t>Signaling by FGFR in disease</t>
  </si>
  <si>
    <t>MMP9</t>
  </si>
  <si>
    <t>Activation of Matrix Metalloproteinases</t>
  </si>
  <si>
    <t>deactivation of the beta-catenin transactivating complex</t>
  </si>
  <si>
    <t>Abacavir transport and metabolism</t>
  </si>
  <si>
    <t>NGF signalling via TRKA from the plasma membrane</t>
  </si>
  <si>
    <t>mTOR signalling</t>
  </si>
  <si>
    <t>Regulation of beta-cell development</t>
  </si>
  <si>
    <t>Platelet activation, signaling and aggregation</t>
  </si>
  <si>
    <t>Tetrahydrobiopterin (BH4) synthesis, recycling, salvage and regulation</t>
  </si>
  <si>
    <t>Integrin alphaIIb beta3 signaling</t>
  </si>
  <si>
    <t>PKB-mediated events</t>
  </si>
  <si>
    <t>Platelet Aggregation (Plug Formation)</t>
  </si>
  <si>
    <t>ABC-family proteins mediated transport</t>
  </si>
  <si>
    <t>Role of LAT2/NTAL/LAB on calcium mobilization</t>
  </si>
  <si>
    <t>eNOS activation and regulation</t>
  </si>
  <si>
    <t>Metabolism of nitric oxide</t>
  </si>
  <si>
    <t>Assembly of collagen fibrils and other multimeric structures</t>
  </si>
  <si>
    <t>Collagen degradation</t>
  </si>
  <si>
    <t>Signalling by NGF</t>
  </si>
  <si>
    <t>Nucleotide-binding domain, leucine rich repeat containing receptor (NLR) signaling pathways</t>
  </si>
  <si>
    <t>Immune System</t>
  </si>
  <si>
    <t xml:space="preserve">Cyclin E associated events during G1/S transition </t>
  </si>
  <si>
    <t>Cyclin A:Cdk2-associated events at S phase entry</t>
  </si>
  <si>
    <t>Signaling by the B Cell Receptor (BCR)</t>
  </si>
  <si>
    <t>Fc epsilon receptor (FCERI) signaling</t>
  </si>
  <si>
    <t>Glycogen storage diseases</t>
  </si>
  <si>
    <t>Myoclonic epilepsy of Lafora</t>
  </si>
  <si>
    <t>Metabolism of carbohydrates</t>
  </si>
  <si>
    <t>Regulation of mRNA stability by proteins that bind AU-rich elements</t>
  </si>
  <si>
    <t>Collagen formation</t>
  </si>
  <si>
    <t>Signal Transduction</t>
  </si>
  <si>
    <t xml:space="preserve">TRIF-mediated TLR3/TLR4 signaling </t>
  </si>
  <si>
    <t>Toll Like Receptor 3 (TLR3) Cascade</t>
  </si>
  <si>
    <t xml:space="preserve">MyD88-independent cascade </t>
  </si>
  <si>
    <t>Gene Expression</t>
  </si>
  <si>
    <t>G1/S Transition</t>
  </si>
  <si>
    <t>Degradation of the extracellular matrix</t>
  </si>
  <si>
    <t>Activated TLR4 signalling</t>
  </si>
  <si>
    <t>Mitotic Prophase</t>
  </si>
  <si>
    <t>Toll Like Receptor 4 (TLR4) Cascade</t>
  </si>
  <si>
    <t>Cell Cycle, Mitotic</t>
  </si>
  <si>
    <t>Adaptive Immune System</t>
  </si>
  <si>
    <t>S Phase</t>
  </si>
  <si>
    <t>Mitotic G1-G1/S phases</t>
  </si>
  <si>
    <t>Toll-Like Receptors Cascades</t>
  </si>
  <si>
    <t>Generic Transcription Pathway</t>
  </si>
  <si>
    <t>Hemostasis</t>
  </si>
  <si>
    <t>Cell Cycle</t>
  </si>
  <si>
    <t>UBE2H</t>
  </si>
  <si>
    <t>Antigen processing: Ubiquitination &amp; Proteasome degradation</t>
  </si>
  <si>
    <t>Extracellular matrix organization</t>
  </si>
  <si>
    <t>M Phase</t>
  </si>
  <si>
    <t>Class I MHC mediated antigen processing &amp; presentation</t>
  </si>
  <si>
    <t>GPCR downstream signaling</t>
  </si>
  <si>
    <t>Developmental Biology</t>
  </si>
  <si>
    <t>Signaling by GPCR</t>
  </si>
  <si>
    <t>Metabolism</t>
  </si>
  <si>
    <t>Transmembrane transport of small molecules</t>
  </si>
  <si>
    <t>mirR-451</t>
  </si>
  <si>
    <t>Reactome link</t>
  </si>
  <si>
    <t>http://www.reactome.org/PathwayBrowser/#ID=</t>
  </si>
  <si>
    <t>Targets</t>
  </si>
  <si>
    <t>PathwayID</t>
  </si>
  <si>
    <t>Pathway Name</t>
  </si>
  <si>
    <t>Reactome Link</t>
  </si>
</sst>
</file>

<file path=xl/styles.xml><?xml version="1.0" encoding="utf-8"?>
<styleSheet xmlns="http://schemas.openxmlformats.org/spreadsheetml/2006/main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  <font>
      <b/>
      <sz val="14"/>
      <color theme="1"/>
      <name val="Calibri"/>
      <family val="2"/>
      <charset val="162"/>
      <scheme val="minor"/>
    </font>
    <font>
      <b/>
      <sz val="12"/>
      <color theme="1"/>
      <name val="Calibri"/>
      <family val="2"/>
      <charset val="16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10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9" fillId="0" borderId="0" xfId="0" applyFont="1"/>
    <xf numFmtId="0" fontId="0" fillId="0" borderId="15" xfId="0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18" fillId="0" borderId="0" xfId="42"/>
    <xf numFmtId="0" fontId="21" fillId="0" borderId="11" xfId="0" applyFont="1" applyBorder="1" applyAlignment="1">
      <alignment horizontal="center"/>
    </xf>
    <xf numFmtId="0" fontId="19" fillId="0" borderId="0" xfId="0" applyFont="1" applyAlignment="1"/>
    <xf numFmtId="0" fontId="19" fillId="0" borderId="16" xfId="0" applyFont="1" applyBorder="1" applyAlignment="1">
      <alignment horizontal="left" vertical="center" wrapText="1"/>
    </xf>
    <xf numFmtId="0" fontId="19" fillId="0" borderId="14" xfId="0" applyFont="1" applyBorder="1" applyAlignment="1">
      <alignment horizontal="left" vertical="center" wrapText="1"/>
    </xf>
    <xf numFmtId="0" fontId="21" fillId="0" borderId="13" xfId="0" applyFont="1" applyBorder="1" applyAlignment="1">
      <alignment horizontal="center"/>
    </xf>
    <xf numFmtId="0" fontId="0" fillId="0" borderId="17" xfId="0" applyBorder="1" applyAlignment="1">
      <alignment horizontal="left" vertical="center" wrapText="1"/>
    </xf>
    <xf numFmtId="0" fontId="21" fillId="0" borderId="12" xfId="0" applyFont="1" applyBorder="1" applyAlignment="1">
      <alignment horizontal="center"/>
    </xf>
    <xf numFmtId="0" fontId="0" fillId="0" borderId="0" xfId="0"/>
    <xf numFmtId="0" fontId="20" fillId="0" borderId="11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20" fillId="0" borderId="13" xfId="0" applyFont="1" applyBorder="1" applyAlignment="1">
      <alignment horizontal="center"/>
    </xf>
  </cellXfs>
  <cellStyles count="43">
    <cellStyle name="%20 - Vurgu1" xfId="19" builtinId="30" customBuiltin="1"/>
    <cellStyle name="%20 - Vurgu2" xfId="23" builtinId="34" customBuiltin="1"/>
    <cellStyle name="%20 - Vurgu3" xfId="27" builtinId="38" customBuiltin="1"/>
    <cellStyle name="%20 - Vurgu4" xfId="31" builtinId="42" customBuiltin="1"/>
    <cellStyle name="%20 - Vurgu5" xfId="35" builtinId="46" customBuiltin="1"/>
    <cellStyle name="%20 - Vurgu6" xfId="39" builtinId="50" customBuiltin="1"/>
    <cellStyle name="%40 - Vurgu1" xfId="20" builtinId="31" customBuiltin="1"/>
    <cellStyle name="%40 - Vurgu2" xfId="24" builtinId="35" customBuiltin="1"/>
    <cellStyle name="%40 - Vurgu3" xfId="28" builtinId="39" customBuiltin="1"/>
    <cellStyle name="%40 - Vurgu4" xfId="32" builtinId="43" customBuiltin="1"/>
    <cellStyle name="%40 - Vurgu5" xfId="36" builtinId="47" customBuiltin="1"/>
    <cellStyle name="%40 - Vurgu6" xfId="40" builtinId="51" customBuiltin="1"/>
    <cellStyle name="%60 - Vurgu1" xfId="21" builtinId="32" customBuiltin="1"/>
    <cellStyle name="%60 - Vurgu2" xfId="25" builtinId="36" customBuiltin="1"/>
    <cellStyle name="%60 - Vurgu3" xfId="29" builtinId="40" customBuiltin="1"/>
    <cellStyle name="%60 - Vurgu4" xfId="33" builtinId="44" customBuiltin="1"/>
    <cellStyle name="%60 - Vurgu5" xfId="37" builtinId="48" customBuiltin="1"/>
    <cellStyle name="%60 - Vurgu6" xfId="41" builtinId="52" customBuiltin="1"/>
    <cellStyle name="Açıklama Metni" xfId="16" builtinId="53" customBuiltin="1"/>
    <cellStyle name="Ana Başlık" xfId="1" builtinId="15" customBuiltin="1"/>
    <cellStyle name="Bağlı Hücre" xfId="12" builtinId="24" customBuiltin="1"/>
    <cellStyle name="Başlık 1" xfId="2" builtinId="16" customBuiltin="1"/>
    <cellStyle name="Başlık 2" xfId="3" builtinId="17" customBuiltin="1"/>
    <cellStyle name="Başlık 3" xfId="4" builtinId="18" customBuiltin="1"/>
    <cellStyle name="Başlık 4" xfId="5" builtinId="19" customBuiltin="1"/>
    <cellStyle name="Çıkış" xfId="10" builtinId="21" customBuiltin="1"/>
    <cellStyle name="Giriş" xfId="9" builtinId="20" customBuiltin="1"/>
    <cellStyle name="Hesaplama" xfId="11" builtinId="22" customBuiltin="1"/>
    <cellStyle name="İşaretli Hücre" xfId="13" builtinId="23" customBuiltin="1"/>
    <cellStyle name="İyi" xfId="6" builtinId="26" customBuiltin="1"/>
    <cellStyle name="Köprü" xfId="42" builtinId="8"/>
    <cellStyle name="Kötü" xfId="7" builtinId="27" customBuiltin="1"/>
    <cellStyle name="Normal" xfId="0" builtinId="0"/>
    <cellStyle name="Not" xfId="15" builtinId="10" customBuiltin="1"/>
    <cellStyle name="Nötr" xfId="8" builtinId="28" customBuiltin="1"/>
    <cellStyle name="Toplam" xfId="17" builtinId="25" customBuiltin="1"/>
    <cellStyle name="Uyarı Metni" xfId="14" builtinId="11" customBuiltin="1"/>
    <cellStyle name="Vurgu1" xfId="18" builtinId="29" customBuiltin="1"/>
    <cellStyle name="Vurgu2" xfId="22" builtinId="33" customBuiltin="1"/>
    <cellStyle name="Vurgu3" xfId="26" builtinId="37" customBuiltin="1"/>
    <cellStyle name="Vurgu4" xfId="30" builtinId="41" customBuiltin="1"/>
    <cellStyle name="Vurgu5" xfId="34" builtinId="45" customBuiltin="1"/>
    <cellStyle name="Vurgu6" xfId="38" builtinId="49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www.reactome.org/PathwayBrowser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246"/>
  <sheetViews>
    <sheetView tabSelected="1" workbookViewId="0">
      <selection activeCell="B2" sqref="B2:E3"/>
    </sheetView>
  </sheetViews>
  <sheetFormatPr defaultRowHeight="15"/>
  <cols>
    <col min="1" max="1" width="9.140625" style="14"/>
    <col min="2" max="2" width="9.140625" customWidth="1"/>
    <col min="3" max="3" width="12" customWidth="1"/>
    <col min="4" max="4" width="34.5703125" customWidth="1"/>
    <col min="5" max="5" width="28.7109375" customWidth="1"/>
  </cols>
  <sheetData>
    <row r="1" spans="2:6" s="14" customFormat="1"/>
    <row r="2" spans="2:6" s="3" customFormat="1" ht="18.75">
      <c r="B2" s="15" t="s">
        <v>164</v>
      </c>
      <c r="C2" s="16"/>
      <c r="D2" s="16"/>
      <c r="E2" s="17"/>
      <c r="F2" s="8"/>
    </row>
    <row r="3" spans="2:6" s="3" customFormat="1" ht="15.75">
      <c r="B3" s="7" t="s">
        <v>167</v>
      </c>
      <c r="C3" s="13" t="s">
        <v>168</v>
      </c>
      <c r="D3" s="13" t="s">
        <v>169</v>
      </c>
      <c r="E3" s="11" t="s">
        <v>170</v>
      </c>
    </row>
    <row r="4" spans="2:6" s="2" customFormat="1" ht="30">
      <c r="B4" s="10" t="s">
        <v>59</v>
      </c>
      <c r="C4" s="5">
        <v>382551</v>
      </c>
      <c r="D4" s="5" t="s">
        <v>163</v>
      </c>
      <c r="E4" s="4" t="str">
        <f>other!$B$1&amp;SupTab2!C157</f>
        <v>http://www.reactome.org/PathwayBrowser/#ID=2691230</v>
      </c>
    </row>
    <row r="5" spans="2:6" s="2" customFormat="1" ht="30">
      <c r="B5" s="10" t="s">
        <v>59</v>
      </c>
      <c r="C5" s="5">
        <v>382556</v>
      </c>
      <c r="D5" s="5" t="s">
        <v>118</v>
      </c>
      <c r="E5" s="4" t="str">
        <f>other!$B$1&amp;SupTab2!C113</f>
        <v>http://www.reactome.org/PathwayBrowser/#ID=2404192</v>
      </c>
    </row>
    <row r="6" spans="2:6" s="2" customFormat="1" ht="30">
      <c r="B6" s="10" t="s">
        <v>59</v>
      </c>
      <c r="C6" s="5">
        <v>1430728</v>
      </c>
      <c r="D6" s="5" t="s">
        <v>162</v>
      </c>
      <c r="E6" s="4" t="str">
        <f>other!$B$1&amp;SupTab2!C230</f>
        <v>http://www.reactome.org/PathwayBrowser/#ID=</v>
      </c>
    </row>
    <row r="7" spans="2:6" s="2" customFormat="1" ht="30">
      <c r="B7" s="10" t="s">
        <v>59</v>
      </c>
      <c r="C7" s="5">
        <v>2161517</v>
      </c>
      <c r="D7" s="5" t="s">
        <v>60</v>
      </c>
      <c r="E7" s="4" t="str">
        <f>other!$B$1&amp;SupTab2!C58</f>
        <v>http://www.reactome.org/PathwayBrowser/#ID=450385</v>
      </c>
    </row>
    <row r="8" spans="2:6" s="2" customFormat="1" ht="30">
      <c r="B8" s="10" t="s">
        <v>59</v>
      </c>
      <c r="C8" s="5">
        <v>2161522</v>
      </c>
      <c r="D8" s="5" t="s">
        <v>109</v>
      </c>
      <c r="E8" s="4" t="str">
        <f>other!$B$1&amp;SupTab2!C104</f>
        <v>http://www.reactome.org/PathwayBrowser/#ID=74752</v>
      </c>
    </row>
    <row r="9" spans="2:6" s="2" customFormat="1" ht="30">
      <c r="B9" s="10" t="s">
        <v>2</v>
      </c>
      <c r="C9" s="5">
        <v>74160</v>
      </c>
      <c r="D9" s="5" t="s">
        <v>140</v>
      </c>
      <c r="E9" s="4" t="str">
        <f>other!$B$1&amp;SupTab2!C135</f>
        <v>http://www.reactome.org/PathwayBrowser/#ID=69656</v>
      </c>
    </row>
    <row r="10" spans="2:6" s="2" customFormat="1" ht="30">
      <c r="B10" s="10" t="s">
        <v>2</v>
      </c>
      <c r="C10" s="5">
        <v>74751</v>
      </c>
      <c r="D10" s="5" t="s">
        <v>53</v>
      </c>
      <c r="E10" s="4" t="str">
        <f>other!$B$1&amp;SupTab2!C195</f>
        <v>http://www.reactome.org/PathwayBrowser/#ID=</v>
      </c>
    </row>
    <row r="11" spans="2:6" s="2" customFormat="1" ht="30">
      <c r="B11" s="10" t="s">
        <v>2</v>
      </c>
      <c r="C11" s="5">
        <v>74752</v>
      </c>
      <c r="D11" s="5" t="s">
        <v>69</v>
      </c>
      <c r="E11" s="4" t="str">
        <f>other!$B$1&amp;SupTab2!C200</f>
        <v>http://www.reactome.org/PathwayBrowser/#ID=</v>
      </c>
    </row>
    <row r="12" spans="2:6" s="2" customFormat="1" ht="30">
      <c r="B12" s="10" t="s">
        <v>2</v>
      </c>
      <c r="C12" s="5">
        <v>76002</v>
      </c>
      <c r="D12" s="5" t="s">
        <v>113</v>
      </c>
      <c r="E12" s="4" t="str">
        <f>other!$B$1&amp;SupTab2!C108</f>
        <v>http://www.reactome.org/PathwayBrowser/#ID=112399</v>
      </c>
    </row>
    <row r="13" spans="2:6" s="2" customFormat="1" ht="30">
      <c r="B13" s="10" t="s">
        <v>2</v>
      </c>
      <c r="C13" s="5">
        <v>76009</v>
      </c>
      <c r="D13" s="5" t="s">
        <v>117</v>
      </c>
      <c r="E13" s="4" t="str">
        <f>other!$B$1&amp;SupTab2!C112</f>
        <v>http://www.reactome.org/PathwayBrowser/#ID=380972</v>
      </c>
    </row>
    <row r="14" spans="2:6" s="2" customFormat="1" ht="30">
      <c r="B14" s="10" t="s">
        <v>2</v>
      </c>
      <c r="C14" s="5">
        <v>77389</v>
      </c>
      <c r="D14" s="5" t="s">
        <v>50</v>
      </c>
      <c r="E14" s="4" t="str">
        <f>other!$B$1&amp;SupTab2!C193</f>
        <v>http://www.reactome.org/PathwayBrowser/#ID=</v>
      </c>
    </row>
    <row r="15" spans="2:6" s="2" customFormat="1" ht="30">
      <c r="B15" s="10" t="s">
        <v>2</v>
      </c>
      <c r="C15" s="5">
        <v>109581</v>
      </c>
      <c r="D15" s="5" t="s">
        <v>84</v>
      </c>
      <c r="E15" s="4" t="str">
        <f>other!$B$1&amp;SupTab2!C80</f>
        <v>http://www.reactome.org/PathwayBrowser/#ID=2219530</v>
      </c>
    </row>
    <row r="16" spans="2:6" s="2" customFormat="1" ht="30">
      <c r="B16" s="10" t="s">
        <v>2</v>
      </c>
      <c r="C16" s="5">
        <v>109582</v>
      </c>
      <c r="D16" s="5" t="s">
        <v>152</v>
      </c>
      <c r="E16" s="4" t="str">
        <f>other!$B$1&amp;SupTab2!C147</f>
        <v>http://www.reactome.org/PathwayBrowser/#ID=1643685</v>
      </c>
    </row>
    <row r="17" spans="2:5" s="2" customFormat="1" ht="30">
      <c r="B17" s="10" t="s">
        <v>2</v>
      </c>
      <c r="C17" s="5">
        <v>109606</v>
      </c>
      <c r="D17" s="5" t="s">
        <v>12</v>
      </c>
      <c r="E17" s="4" t="str">
        <f>other!$B$1&amp;SupTab2!C14</f>
        <v>http://www.reactome.org/PathwayBrowser/#ID=77389</v>
      </c>
    </row>
    <row r="18" spans="2:5" s="2" customFormat="1" ht="30">
      <c r="B18" s="10" t="s">
        <v>2</v>
      </c>
      <c r="C18" s="5">
        <v>109704</v>
      </c>
      <c r="D18" s="5" t="s">
        <v>45</v>
      </c>
      <c r="E18" s="4" t="str">
        <f>other!$B$1&amp;SupTab2!C191</f>
        <v>http://www.reactome.org/PathwayBrowser/#ID=</v>
      </c>
    </row>
    <row r="19" spans="2:5" s="2" customFormat="1" ht="30">
      <c r="B19" s="10" t="s">
        <v>2</v>
      </c>
      <c r="C19" s="5">
        <v>111447</v>
      </c>
      <c r="D19" s="5" t="s">
        <v>3</v>
      </c>
      <c r="E19" s="4" t="str">
        <f>other!$B$1&amp;SupTab2!C5</f>
        <v>http://www.reactome.org/PathwayBrowser/#ID=382556</v>
      </c>
    </row>
    <row r="20" spans="2:5" s="2" customFormat="1" ht="30">
      <c r="B20" s="10" t="s">
        <v>2</v>
      </c>
      <c r="C20" s="5">
        <v>112399</v>
      </c>
      <c r="D20" s="5" t="s">
        <v>49</v>
      </c>
      <c r="E20" s="4" t="str">
        <f>other!$B$1&amp;SupTab2!C192</f>
        <v>http://www.reactome.org/PathwayBrowser/#ID=</v>
      </c>
    </row>
    <row r="21" spans="2:5" s="2" customFormat="1" ht="30">
      <c r="B21" s="10" t="s">
        <v>2</v>
      </c>
      <c r="C21" s="5">
        <v>114452</v>
      </c>
      <c r="D21" s="5" t="s">
        <v>6</v>
      </c>
      <c r="E21" s="4" t="str">
        <f>other!$B$1&amp;SupTab2!C8</f>
        <v>http://www.reactome.org/PathwayBrowser/#ID=2161522</v>
      </c>
    </row>
    <row r="22" spans="2:5" s="2" customFormat="1" ht="30">
      <c r="B22" s="10" t="s">
        <v>2</v>
      </c>
      <c r="C22" s="5">
        <v>114604</v>
      </c>
      <c r="D22" s="5" t="s">
        <v>10</v>
      </c>
      <c r="E22" s="4" t="str">
        <f>other!$B$1&amp;SupTab2!C12</f>
        <v>http://www.reactome.org/PathwayBrowser/#ID=76002</v>
      </c>
    </row>
    <row r="23" spans="2:5" s="2" customFormat="1" ht="30">
      <c r="B23" s="10" t="s">
        <v>2</v>
      </c>
      <c r="C23" s="5">
        <v>162582</v>
      </c>
      <c r="D23" s="5" t="s">
        <v>136</v>
      </c>
      <c r="E23" s="4" t="str">
        <f>other!$B$1&amp;SupTab2!C211</f>
        <v>http://www.reactome.org/PathwayBrowser/#ID=</v>
      </c>
    </row>
    <row r="24" spans="2:5" s="2" customFormat="1" ht="30">
      <c r="B24" s="10" t="s">
        <v>2</v>
      </c>
      <c r="C24" s="5">
        <v>165158</v>
      </c>
      <c r="D24" s="5" t="s">
        <v>48</v>
      </c>
      <c r="E24" s="4" t="str">
        <f>other!$B$1&amp;SupTab2!C47</f>
        <v>http://www.reactome.org/PathwayBrowser/#ID=210745</v>
      </c>
    </row>
    <row r="25" spans="2:5" s="2" customFormat="1" ht="30">
      <c r="B25" s="10" t="s">
        <v>2</v>
      </c>
      <c r="C25" s="5">
        <v>166520</v>
      </c>
      <c r="D25" s="5" t="s">
        <v>124</v>
      </c>
      <c r="E25" s="4" t="str">
        <f>other!$B$1&amp;SupTab2!C119</f>
        <v>http://www.reactome.org/PathwayBrowser/#ID=1430728</v>
      </c>
    </row>
    <row r="26" spans="2:5" s="2" customFormat="1" ht="30">
      <c r="B26" s="10" t="s">
        <v>2</v>
      </c>
      <c r="C26" s="5">
        <v>168249</v>
      </c>
      <c r="D26" s="5" t="s">
        <v>97</v>
      </c>
      <c r="E26" s="4" t="str">
        <f>other!$B$1&amp;SupTab2!C93</f>
        <v>http://www.reactome.org/PathwayBrowser/#ID=109581</v>
      </c>
    </row>
    <row r="27" spans="2:5" s="2" customFormat="1" ht="30">
      <c r="B27" s="10" t="s">
        <v>2</v>
      </c>
      <c r="C27" s="5">
        <v>168256</v>
      </c>
      <c r="D27" s="5" t="s">
        <v>126</v>
      </c>
      <c r="E27" s="4" t="str">
        <f>other!$B$1&amp;SupTab2!C121</f>
        <v>http://www.reactome.org/PathwayBrowser/#ID=3229121</v>
      </c>
    </row>
    <row r="28" spans="2:5" s="2" customFormat="1" ht="30">
      <c r="B28" s="10" t="s">
        <v>2</v>
      </c>
      <c r="C28" s="5">
        <v>177929</v>
      </c>
      <c r="D28" s="5" t="s">
        <v>99</v>
      </c>
      <c r="E28" s="4" t="str">
        <f>other!$B$1&amp;SupTab2!C95</f>
        <v>http://www.reactome.org/PathwayBrowser/#ID=111447</v>
      </c>
    </row>
    <row r="29" spans="2:5" s="2" customFormat="1" ht="30">
      <c r="B29" s="10" t="s">
        <v>2</v>
      </c>
      <c r="C29" s="5">
        <v>180292</v>
      </c>
      <c r="D29" s="5" t="s">
        <v>66</v>
      </c>
      <c r="E29" s="4" t="str">
        <f>other!$B$1&amp;SupTab2!C64</f>
        <v>http://www.reactome.org/PathwayBrowser/#ID=1227986</v>
      </c>
    </row>
    <row r="30" spans="2:5" s="2" customFormat="1" ht="30">
      <c r="B30" s="10" t="s">
        <v>2</v>
      </c>
      <c r="C30" s="5">
        <v>186712</v>
      </c>
      <c r="D30" s="5" t="s">
        <v>112</v>
      </c>
      <c r="E30" s="4" t="str">
        <f>other!$B$1&amp;SupTab2!C107</f>
        <v>http://www.reactome.org/PathwayBrowser/#ID=109704</v>
      </c>
    </row>
    <row r="31" spans="2:5" s="2" customFormat="1" ht="30">
      <c r="B31" s="10" t="s">
        <v>2</v>
      </c>
      <c r="C31" s="5">
        <v>186763</v>
      </c>
      <c r="D31" s="5" t="s">
        <v>88</v>
      </c>
      <c r="E31" s="4" t="str">
        <f>other!$B$1&amp;SupTab2!C84</f>
        <v>http://www.reactome.org/PathwayBrowser/#ID=2428928</v>
      </c>
    </row>
    <row r="32" spans="2:5" s="2" customFormat="1" ht="30">
      <c r="B32" s="10" t="s">
        <v>2</v>
      </c>
      <c r="C32" s="5">
        <v>186797</v>
      </c>
      <c r="D32" s="5" t="s">
        <v>103</v>
      </c>
      <c r="E32" s="4" t="str">
        <f>other!$B$1&amp;SupTab2!C99</f>
        <v>http://www.reactome.org/PathwayBrowser/#ID=168256</v>
      </c>
    </row>
    <row r="33" spans="2:5" s="2" customFormat="1" ht="30">
      <c r="B33" s="10" t="s">
        <v>2</v>
      </c>
      <c r="C33" s="5">
        <v>187037</v>
      </c>
      <c r="D33" s="5" t="s">
        <v>110</v>
      </c>
      <c r="E33" s="4" t="str">
        <f>other!$B$1&amp;SupTab2!C105</f>
        <v>http://www.reactome.org/PathwayBrowser/#ID=77389</v>
      </c>
    </row>
    <row r="34" spans="2:5" s="2" customFormat="1" ht="30">
      <c r="B34" s="10" t="s">
        <v>2</v>
      </c>
      <c r="C34" s="5">
        <v>190236</v>
      </c>
      <c r="D34" s="5" t="s">
        <v>89</v>
      </c>
      <c r="E34" s="4" t="str">
        <f>other!$B$1&amp;SupTab2!C85</f>
        <v>http://www.reactome.org/PathwayBrowser/#ID=2454202</v>
      </c>
    </row>
    <row r="35" spans="2:5" s="2" customFormat="1" ht="30">
      <c r="B35" s="10" t="s">
        <v>2</v>
      </c>
      <c r="C35" s="5">
        <v>190333</v>
      </c>
      <c r="D35" s="5" t="s">
        <v>85</v>
      </c>
      <c r="E35" s="4" t="str">
        <f>other!$B$1&amp;SupTab2!C81</f>
        <v>http://www.reactome.org/PathwayBrowser/#ID=2404192</v>
      </c>
    </row>
    <row r="36" spans="2:5" s="2" customFormat="1" ht="30">
      <c r="B36" s="10" t="s">
        <v>2</v>
      </c>
      <c r="C36" s="5">
        <v>190926</v>
      </c>
      <c r="D36" s="5" t="s">
        <v>64</v>
      </c>
      <c r="E36" s="4" t="str">
        <f>other!$B$1&amp;SupTab2!C62</f>
        <v>http://www.reactome.org/PathwayBrowser/#ID=1168372</v>
      </c>
    </row>
    <row r="37" spans="2:5" s="2" customFormat="1" ht="30">
      <c r="B37" s="10" t="s">
        <v>2</v>
      </c>
      <c r="C37" s="5">
        <v>195721</v>
      </c>
      <c r="D37" s="5" t="s">
        <v>56</v>
      </c>
      <c r="E37" s="4" t="str">
        <f>other!$B$1&amp;SupTab2!C55</f>
        <v>http://www.reactome.org/PathwayBrowser/#ID=389513</v>
      </c>
    </row>
    <row r="38" spans="2:5" s="2" customFormat="1" ht="30">
      <c r="B38" s="10" t="s">
        <v>2</v>
      </c>
      <c r="C38" s="5">
        <v>198203</v>
      </c>
      <c r="D38" s="5" t="s">
        <v>65</v>
      </c>
      <c r="E38" s="4" t="str">
        <f>other!$B$1&amp;SupTab2!C63</f>
        <v>http://www.reactome.org/PathwayBrowser/#ID=1226099</v>
      </c>
    </row>
    <row r="39" spans="2:5" s="2" customFormat="1" ht="30">
      <c r="B39" s="10" t="s">
        <v>2</v>
      </c>
      <c r="C39" s="5">
        <v>198323</v>
      </c>
      <c r="D39" s="5" t="s">
        <v>76</v>
      </c>
      <c r="E39" s="4" t="str">
        <f>other!$B$1&amp;SupTab2!C72</f>
        <v>http://www.reactome.org/PathwayBrowser/#ID=1433557</v>
      </c>
    </row>
    <row r="40" spans="2:5" s="2" customFormat="1" ht="30">
      <c r="B40" s="10" t="s">
        <v>2</v>
      </c>
      <c r="C40" s="5">
        <v>198693</v>
      </c>
      <c r="D40" s="5" t="s">
        <v>70</v>
      </c>
      <c r="E40" s="4" t="str">
        <f>other!$B$1&amp;SupTab2!C67</f>
        <v>http://www.reactome.org/PathwayBrowser/#ID=1257604</v>
      </c>
    </row>
    <row r="41" spans="2:5" s="2" customFormat="1" ht="30">
      <c r="B41" s="10" t="s">
        <v>2</v>
      </c>
      <c r="C41" s="5">
        <v>199418</v>
      </c>
      <c r="D41" s="5" t="s">
        <v>75</v>
      </c>
      <c r="E41" s="4" t="str">
        <f>other!$B$1&amp;SupTab2!C71</f>
        <v>http://www.reactome.org/PathwayBrowser/#ID=1430728</v>
      </c>
    </row>
    <row r="42" spans="2:5" s="2" customFormat="1" ht="30">
      <c r="B42" s="10" t="s">
        <v>2</v>
      </c>
      <c r="C42" s="5">
        <v>199991</v>
      </c>
      <c r="D42" s="5" t="s">
        <v>102</v>
      </c>
      <c r="E42" s="4" t="str">
        <f>other!$B$1&amp;SupTab2!C98</f>
        <v>http://www.reactome.org/PathwayBrowser/#ID=168249</v>
      </c>
    </row>
    <row r="43" spans="2:5" s="2" customFormat="1" ht="30">
      <c r="B43" s="10" t="s">
        <v>2</v>
      </c>
      <c r="C43" s="5">
        <v>201681</v>
      </c>
      <c r="D43" s="5" t="s">
        <v>15</v>
      </c>
      <c r="E43" s="4" t="str">
        <f>other!$B$1&amp;SupTab2!C17</f>
        <v>http://www.reactome.org/PathwayBrowser/#ID=109606</v>
      </c>
    </row>
    <row r="44" spans="2:5" s="2" customFormat="1" ht="30">
      <c r="B44" s="10" t="s">
        <v>2</v>
      </c>
      <c r="C44" s="5">
        <v>202131</v>
      </c>
      <c r="D44" s="5" t="s">
        <v>121</v>
      </c>
      <c r="E44" s="4" t="str">
        <f>other!$B$1&amp;SupTab2!C116</f>
        <v>http://www.reactome.org/PathwayBrowser/#ID=70263</v>
      </c>
    </row>
    <row r="45" spans="2:5" s="2" customFormat="1" ht="30">
      <c r="B45" s="10" t="s">
        <v>2</v>
      </c>
      <c r="C45" s="5">
        <v>203615</v>
      </c>
      <c r="D45" s="5" t="s">
        <v>98</v>
      </c>
      <c r="E45" s="4" t="str">
        <f>other!$B$1&amp;SupTab2!C94</f>
        <v>http://www.reactome.org/PathwayBrowser/#ID=109606</v>
      </c>
    </row>
    <row r="46" spans="2:5" s="2" customFormat="1" ht="30">
      <c r="B46" s="10" t="s">
        <v>2</v>
      </c>
      <c r="C46" s="5">
        <v>203765</v>
      </c>
      <c r="D46" s="5" t="s">
        <v>120</v>
      </c>
      <c r="E46" s="4" t="str">
        <f>other!$B$1&amp;SupTab2!C115</f>
        <v>http://www.reactome.org/PathwayBrowser/#ID=2428928</v>
      </c>
    </row>
    <row r="47" spans="2:5" s="2" customFormat="1" ht="30">
      <c r="B47" s="10" t="s">
        <v>2</v>
      </c>
      <c r="C47" s="5">
        <v>210745</v>
      </c>
      <c r="D47" s="5" t="s">
        <v>92</v>
      </c>
      <c r="E47" s="4" t="str">
        <f>other!$B$1&amp;SupTab2!C88</f>
        <v>http://www.reactome.org/PathwayBrowser/#ID=68875</v>
      </c>
    </row>
    <row r="48" spans="2:5" s="2" customFormat="1" ht="30">
      <c r="B48" s="10" t="s">
        <v>2</v>
      </c>
      <c r="C48" s="5">
        <v>211163</v>
      </c>
      <c r="D48" s="5" t="s">
        <v>46</v>
      </c>
      <c r="E48" s="4" t="str">
        <f>other!$B$1&amp;SupTab2!C45</f>
        <v>http://www.reactome.org/PathwayBrowser/#ID=203615</v>
      </c>
    </row>
    <row r="49" spans="2:5" s="2" customFormat="1" ht="30">
      <c r="B49" s="10" t="s">
        <v>2</v>
      </c>
      <c r="C49" s="5">
        <v>354192</v>
      </c>
      <c r="D49" s="5" t="s">
        <v>115</v>
      </c>
      <c r="E49" s="4" t="str">
        <f>other!$B$1&amp;SupTab2!C110</f>
        <v>http://www.reactome.org/PathwayBrowser/#ID=165159</v>
      </c>
    </row>
    <row r="50" spans="2:5" s="2" customFormat="1" ht="30">
      <c r="B50" s="10" t="s">
        <v>2</v>
      </c>
      <c r="C50" s="5">
        <v>372790</v>
      </c>
      <c r="D50" s="5" t="s">
        <v>161</v>
      </c>
      <c r="E50" s="4" t="str">
        <f>other!$B$1&amp;SupTab2!C155</f>
        <v>http://www.reactome.org/PathwayBrowser/#ID=2644606</v>
      </c>
    </row>
    <row r="51" spans="2:5" s="2" customFormat="1" ht="30">
      <c r="B51" s="10" t="s">
        <v>2</v>
      </c>
      <c r="C51" s="5">
        <v>388396</v>
      </c>
      <c r="D51" s="5" t="s">
        <v>159</v>
      </c>
      <c r="E51" s="4" t="str">
        <f>other!$B$1&amp;SupTab2!C153</f>
        <v>http://www.reactome.org/PathwayBrowser/#ID=2644603</v>
      </c>
    </row>
    <row r="52" spans="2:5" s="2" customFormat="1" ht="30">
      <c r="B52" s="10" t="s">
        <v>2</v>
      </c>
      <c r="C52" s="5">
        <v>388841</v>
      </c>
      <c r="D52" s="5" t="s">
        <v>47</v>
      </c>
      <c r="E52" s="4" t="str">
        <f>other!$B$1&amp;SupTab2!C46</f>
        <v>http://www.reactome.org/PathwayBrowser/#ID=203765</v>
      </c>
    </row>
    <row r="53" spans="2:5" s="2" customFormat="1" ht="30">
      <c r="B53" s="10" t="s">
        <v>2</v>
      </c>
      <c r="C53" s="5">
        <v>389356</v>
      </c>
      <c r="D53" s="5" t="s">
        <v>9</v>
      </c>
      <c r="E53" s="4" t="str">
        <f>other!$B$1&amp;SupTab2!C11</f>
        <v>http://www.reactome.org/PathwayBrowser/#ID=74752</v>
      </c>
    </row>
    <row r="54" spans="2:5" s="2" customFormat="1" ht="30">
      <c r="B54" s="10" t="s">
        <v>2</v>
      </c>
      <c r="C54" s="5">
        <v>389357</v>
      </c>
      <c r="D54" s="5" t="s">
        <v>4</v>
      </c>
      <c r="E54" s="4" t="str">
        <f>other!$B$1&amp;SupTab2!C6</f>
        <v>http://www.reactome.org/PathwayBrowser/#ID=1430728</v>
      </c>
    </row>
    <row r="55" spans="2:5" s="2" customFormat="1" ht="30">
      <c r="B55" s="10" t="s">
        <v>2</v>
      </c>
      <c r="C55" s="5">
        <v>389513</v>
      </c>
      <c r="D55" s="5" t="s">
        <v>96</v>
      </c>
      <c r="E55" s="4" t="str">
        <f>other!$B$1&amp;SupTab2!C92</f>
        <v>http://www.reactome.org/PathwayBrowser/#ID=2465910</v>
      </c>
    </row>
    <row r="56" spans="2:5" s="2" customFormat="1" ht="30">
      <c r="B56" s="10" t="s">
        <v>2</v>
      </c>
      <c r="C56" s="5">
        <v>392451</v>
      </c>
      <c r="D56" s="5" t="s">
        <v>5</v>
      </c>
      <c r="E56" s="4" t="str">
        <f>other!$B$1&amp;SupTab2!C7</f>
        <v>http://www.reactome.org/PathwayBrowser/#ID=2161517</v>
      </c>
    </row>
    <row r="57" spans="2:5" s="2" customFormat="1" ht="30">
      <c r="B57" s="10" t="s">
        <v>2</v>
      </c>
      <c r="C57" s="5">
        <v>397795</v>
      </c>
      <c r="D57" s="5" t="s">
        <v>7</v>
      </c>
      <c r="E57" s="4" t="str">
        <f>other!$B$1&amp;SupTab2!C9</f>
        <v>http://www.reactome.org/PathwayBrowser/#ID=74160</v>
      </c>
    </row>
    <row r="58" spans="2:5" s="2" customFormat="1" ht="30">
      <c r="B58" s="10" t="s">
        <v>2</v>
      </c>
      <c r="C58" s="5">
        <v>450385</v>
      </c>
      <c r="D58" s="5" t="s">
        <v>81</v>
      </c>
      <c r="E58" s="4" t="str">
        <f>other!$B$1&amp;SupTab2!C77</f>
        <v>http://www.reactome.org/PathwayBrowser/#ID=1963642</v>
      </c>
    </row>
    <row r="59" spans="2:5" s="2" customFormat="1" ht="30">
      <c r="B59" s="10" t="s">
        <v>2</v>
      </c>
      <c r="C59" s="5">
        <v>450531</v>
      </c>
      <c r="D59" s="5" t="s">
        <v>134</v>
      </c>
      <c r="E59" s="4" t="str">
        <f>other!$B$1&amp;SupTab2!C129</f>
        <v>http://www.reactome.org/PathwayBrowser/#ID=1592389</v>
      </c>
    </row>
    <row r="60" spans="2:5" s="2" customFormat="1" ht="30">
      <c r="B60" s="10" t="s">
        <v>2</v>
      </c>
      <c r="C60" s="5">
        <v>450604</v>
      </c>
      <c r="D60" s="5" t="s">
        <v>83</v>
      </c>
      <c r="E60" s="4" t="str">
        <f>other!$B$1&amp;SupTab2!C79</f>
        <v>http://www.reactome.org/PathwayBrowser/#ID=2219528</v>
      </c>
    </row>
    <row r="61" spans="2:5" s="2" customFormat="1" ht="30">
      <c r="B61" s="10" t="s">
        <v>2</v>
      </c>
      <c r="C61" s="5">
        <v>983705</v>
      </c>
      <c r="D61" s="5" t="s">
        <v>129</v>
      </c>
      <c r="E61" s="4" t="str">
        <f>other!$B$1&amp;SupTab2!C124</f>
        <v>http://www.reactome.org/PathwayBrowser/#ID=1433557</v>
      </c>
    </row>
    <row r="62" spans="2:5" s="2" customFormat="1" ht="30">
      <c r="B62" s="10" t="s">
        <v>2</v>
      </c>
      <c r="C62" s="5">
        <v>1168372</v>
      </c>
      <c r="D62" s="5" t="s">
        <v>95</v>
      </c>
      <c r="E62" s="4" t="str">
        <f>other!$B$1&amp;SupTab2!C91</f>
        <v>http://www.reactome.org/PathwayBrowser/#ID=1640170</v>
      </c>
    </row>
    <row r="63" spans="2:5" s="2" customFormat="1" ht="30">
      <c r="B63" s="10" t="s">
        <v>2</v>
      </c>
      <c r="C63" s="5">
        <v>1226099</v>
      </c>
      <c r="D63" s="5" t="s">
        <v>105</v>
      </c>
      <c r="E63" s="4" t="str">
        <f>other!$B$1&amp;SupTab2!C101</f>
        <v>http://www.reactome.org/PathwayBrowser/#ID=622312</v>
      </c>
    </row>
    <row r="64" spans="2:5" s="2" customFormat="1" ht="30">
      <c r="B64" s="10" t="s">
        <v>2</v>
      </c>
      <c r="C64" s="5">
        <v>1227986</v>
      </c>
      <c r="D64" s="5" t="s">
        <v>90</v>
      </c>
      <c r="E64" s="4" t="str">
        <f>other!$B$1&amp;SupTab2!C86</f>
        <v>http://www.reactome.org/PathwayBrowser/#ID=2730905</v>
      </c>
    </row>
    <row r="65" spans="2:5" s="2" customFormat="1" ht="30">
      <c r="B65" s="10" t="s">
        <v>2</v>
      </c>
      <c r="C65" s="5">
        <v>1236394</v>
      </c>
      <c r="D65" s="5" t="s">
        <v>86</v>
      </c>
      <c r="E65" s="4" t="str">
        <f>other!$B$1&amp;SupTab2!C82</f>
        <v>http://www.reactome.org/PathwayBrowser/#ID=2424491</v>
      </c>
    </row>
    <row r="66" spans="2:5" s="2" customFormat="1" ht="30">
      <c r="B66" s="10" t="s">
        <v>2</v>
      </c>
      <c r="C66" s="5">
        <v>1250342</v>
      </c>
      <c r="D66" s="5" t="s">
        <v>63</v>
      </c>
      <c r="E66" s="4" t="str">
        <f>other!$B$1&amp;SupTab2!C61</f>
        <v>http://www.reactome.org/PathwayBrowser/#ID=983705</v>
      </c>
    </row>
    <row r="67" spans="2:5" s="2" customFormat="1" ht="30">
      <c r="B67" s="10" t="s">
        <v>2</v>
      </c>
      <c r="C67" s="5">
        <v>1257604</v>
      </c>
      <c r="D67" s="5" t="s">
        <v>61</v>
      </c>
      <c r="E67" s="4" t="str">
        <f>other!$B$1&amp;SupTab2!C59</f>
        <v>http://www.reactome.org/PathwayBrowser/#ID=450531</v>
      </c>
    </row>
    <row r="68" spans="2:5" s="2" customFormat="1" ht="30">
      <c r="B68" s="10" t="s">
        <v>2</v>
      </c>
      <c r="C68" s="5">
        <v>1266738</v>
      </c>
      <c r="D68" s="5" t="s">
        <v>160</v>
      </c>
      <c r="E68" s="4" t="str">
        <f>other!$B$1&amp;SupTab2!C154</f>
        <v>http://www.reactome.org/PathwayBrowser/#ID=2644605</v>
      </c>
    </row>
    <row r="69" spans="2:5" s="2" customFormat="1" ht="30">
      <c r="B69" s="10" t="s">
        <v>2</v>
      </c>
      <c r="C69" s="5">
        <v>1280218</v>
      </c>
      <c r="D69" s="5" t="s">
        <v>147</v>
      </c>
      <c r="E69" s="4" t="str">
        <f>other!$B$1&amp;SupTab2!C142</f>
        <v>http://www.reactome.org/PathwayBrowser/#ID=201722</v>
      </c>
    </row>
    <row r="70" spans="2:5" s="2" customFormat="1" ht="30">
      <c r="B70" s="10" t="s">
        <v>2</v>
      </c>
      <c r="C70" s="5">
        <v>1358803</v>
      </c>
      <c r="D70" s="5" t="s">
        <v>77</v>
      </c>
      <c r="E70" s="4" t="str">
        <f>other!$B$1&amp;SupTab2!C73</f>
        <v>http://www.reactome.org/PathwayBrowser/#ID=1445148</v>
      </c>
    </row>
    <row r="71" spans="2:5" s="2" customFormat="1" ht="30">
      <c r="B71" s="10" t="s">
        <v>2</v>
      </c>
      <c r="C71" s="5">
        <v>1430728</v>
      </c>
      <c r="D71" s="5" t="s">
        <v>162</v>
      </c>
      <c r="E71" s="4" t="str">
        <f>other!$B$1&amp;SupTab2!C156</f>
        <v>http://www.reactome.org/PathwayBrowser/#ID=2660825</v>
      </c>
    </row>
    <row r="72" spans="2:5" s="2" customFormat="1" ht="30">
      <c r="B72" s="10" t="s">
        <v>2</v>
      </c>
      <c r="C72" s="5">
        <v>1433557</v>
      </c>
      <c r="D72" s="5" t="s">
        <v>11</v>
      </c>
      <c r="E72" s="4" t="str">
        <f>other!$B$1&amp;SupTab2!C13</f>
        <v>http://www.reactome.org/PathwayBrowser/#ID=76009</v>
      </c>
    </row>
    <row r="73" spans="2:5" s="2" customFormat="1" ht="30">
      <c r="B73" s="10" t="s">
        <v>2</v>
      </c>
      <c r="C73" s="5">
        <v>1445148</v>
      </c>
      <c r="D73" s="5" t="s">
        <v>21</v>
      </c>
      <c r="E73" s="4" t="str">
        <f>other!$B$1&amp;SupTab2!C22</f>
        <v>http://www.reactome.org/PathwayBrowser/#ID=114604</v>
      </c>
    </row>
    <row r="74" spans="2:5" s="2" customFormat="1" ht="30">
      <c r="B74" s="10" t="s">
        <v>2</v>
      </c>
      <c r="C74" s="5">
        <v>1474151</v>
      </c>
      <c r="D74" s="5" t="s">
        <v>114</v>
      </c>
      <c r="E74" s="4" t="str">
        <f>other!$B$1&amp;SupTab2!C109</f>
        <v>http://www.reactome.org/PathwayBrowser/#ID=162582</v>
      </c>
    </row>
    <row r="75" spans="2:5" s="2" customFormat="1" ht="30">
      <c r="B75" s="10" t="s">
        <v>2</v>
      </c>
      <c r="C75" s="5">
        <v>1643685</v>
      </c>
      <c r="D75" s="5" t="s">
        <v>87</v>
      </c>
      <c r="E75" s="4" t="str">
        <f>other!$B$1&amp;SupTab2!C83</f>
        <v>http://www.reactome.org/PathwayBrowser/#ID=2428924</v>
      </c>
    </row>
    <row r="76" spans="2:5" s="2" customFormat="1" ht="30">
      <c r="B76" s="10" t="s">
        <v>2</v>
      </c>
      <c r="C76" s="5">
        <v>1643713</v>
      </c>
      <c r="D76" s="5" t="s">
        <v>104</v>
      </c>
      <c r="E76" s="4" t="str">
        <f>other!$B$1&amp;SupTab2!C100</f>
        <v>http://www.reactome.org/PathwayBrowser/#ID=168643</v>
      </c>
    </row>
    <row r="77" spans="2:5" s="2" customFormat="1" ht="30">
      <c r="B77" s="10" t="s">
        <v>2</v>
      </c>
      <c r="C77" s="5">
        <v>1963642</v>
      </c>
      <c r="D77" s="5" t="s">
        <v>62</v>
      </c>
      <c r="E77" s="4" t="str">
        <f>other!$B$1&amp;SupTab2!C60</f>
        <v>http://www.reactome.org/PathwayBrowser/#ID=450604</v>
      </c>
    </row>
    <row r="78" spans="2:5" s="2" customFormat="1" ht="30">
      <c r="B78" s="10" t="s">
        <v>2</v>
      </c>
      <c r="C78" s="5">
        <v>2172127</v>
      </c>
      <c r="D78" s="5" t="s">
        <v>100</v>
      </c>
      <c r="E78" s="4" t="str">
        <f>other!$B$1&amp;SupTab2!C96</f>
        <v>http://www.reactome.org/PathwayBrowser/#ID=111453</v>
      </c>
    </row>
    <row r="79" spans="2:5" s="2" customFormat="1" ht="30">
      <c r="B79" s="10" t="s">
        <v>2</v>
      </c>
      <c r="C79" s="5">
        <v>2219528</v>
      </c>
      <c r="D79" s="5" t="s">
        <v>73</v>
      </c>
      <c r="E79" s="4" t="str">
        <f>other!$B$1&amp;SupTab2!C69</f>
        <v>http://www.reactome.org/PathwayBrowser/#ID=1280218</v>
      </c>
    </row>
    <row r="80" spans="2:5" s="2" customFormat="1" ht="30">
      <c r="B80" s="10" t="s">
        <v>2</v>
      </c>
      <c r="C80" s="5">
        <v>2219530</v>
      </c>
      <c r="D80" s="5" t="s">
        <v>58</v>
      </c>
      <c r="E80" s="4" t="str">
        <f>other!$B$1&amp;SupTab2!C57</f>
        <v>http://www.reactome.org/PathwayBrowser/#ID=397795</v>
      </c>
    </row>
    <row r="81" spans="2:5" s="2" customFormat="1" ht="30">
      <c r="B81" s="10" t="s">
        <v>2</v>
      </c>
      <c r="C81" s="5">
        <v>2404192</v>
      </c>
      <c r="D81" s="5" t="s">
        <v>54</v>
      </c>
      <c r="E81" s="4" t="str">
        <f>other!$B$1&amp;SupTab2!C196</f>
        <v>http://www.reactome.org/PathwayBrowser/#ID=</v>
      </c>
    </row>
    <row r="82" spans="2:5" s="2" customFormat="1" ht="30">
      <c r="B82" s="10" t="s">
        <v>2</v>
      </c>
      <c r="C82" s="5">
        <v>2424491</v>
      </c>
      <c r="D82" s="5" t="s">
        <v>91</v>
      </c>
      <c r="E82" s="4" t="str">
        <f>other!$B$1&amp;SupTab2!C87</f>
        <v>http://www.reactome.org/PathwayBrowser/#ID=3769402</v>
      </c>
    </row>
    <row r="83" spans="2:5" s="2" customFormat="1" ht="30">
      <c r="B83" s="10" t="s">
        <v>2</v>
      </c>
      <c r="C83" s="5">
        <v>2428924</v>
      </c>
      <c r="D83" s="5" t="s">
        <v>55</v>
      </c>
      <c r="E83" s="4" t="str">
        <f>other!$B$1&amp;SupTab2!C197</f>
        <v>http://www.reactome.org/PathwayBrowser/#ID=</v>
      </c>
    </row>
    <row r="84" spans="2:5" s="2" customFormat="1" ht="30">
      <c r="B84" s="10" t="s">
        <v>2</v>
      </c>
      <c r="C84" s="5">
        <v>2428928</v>
      </c>
      <c r="D84" s="5" t="s">
        <v>51</v>
      </c>
      <c r="E84" s="4" t="str">
        <f>other!$B$1&amp;SupTab2!C194</f>
        <v>http://www.reactome.org/PathwayBrowser/#ID=</v>
      </c>
    </row>
    <row r="85" spans="2:5" s="2" customFormat="1" ht="30">
      <c r="B85" s="10" t="s">
        <v>2</v>
      </c>
      <c r="C85" s="5">
        <v>2454202</v>
      </c>
      <c r="D85" s="5" t="s">
        <v>130</v>
      </c>
      <c r="E85" s="4" t="str">
        <f>other!$B$1&amp;SupTab2!C125</f>
        <v>http://www.reactome.org/PathwayBrowser/#ID=1442490</v>
      </c>
    </row>
    <row r="86" spans="2:5" s="2" customFormat="1" ht="30">
      <c r="B86" s="10" t="s">
        <v>2</v>
      </c>
      <c r="C86" s="5">
        <v>2730905</v>
      </c>
      <c r="D86" s="5" t="s">
        <v>119</v>
      </c>
      <c r="E86" s="4" t="str">
        <f>other!$B$1&amp;SupTab2!C114</f>
        <v>http://www.reactome.org/PathwayBrowser/#ID=2428924</v>
      </c>
    </row>
    <row r="87" spans="2:5" s="2" customFormat="1" ht="30">
      <c r="B87" s="10" t="s">
        <v>2</v>
      </c>
      <c r="C87" s="5">
        <v>3769402</v>
      </c>
      <c r="D87" s="5" t="s">
        <v>108</v>
      </c>
      <c r="E87" s="4" t="str">
        <f>other!$B$1&amp;SupTab2!C103</f>
        <v>http://www.reactome.org/PathwayBrowser/#ID=74751</v>
      </c>
    </row>
    <row r="88" spans="2:5" s="2" customFormat="1" ht="30">
      <c r="B88" s="10" t="s">
        <v>71</v>
      </c>
      <c r="C88" s="5">
        <v>68875</v>
      </c>
      <c r="D88" s="5" t="s">
        <v>144</v>
      </c>
      <c r="E88" s="4" t="str">
        <f>other!$B$1&amp;SupTab2!C139</f>
        <v>http://www.reactome.org/PathwayBrowser/#ID=170834</v>
      </c>
    </row>
    <row r="89" spans="2:5" s="2" customFormat="1" ht="30">
      <c r="B89" s="10" t="s">
        <v>71</v>
      </c>
      <c r="C89" s="5">
        <v>68886</v>
      </c>
      <c r="D89" s="5" t="s">
        <v>157</v>
      </c>
      <c r="E89" s="4" t="str">
        <f>other!$B$1&amp;SupTab2!C151</f>
        <v>http://www.reactome.org/PathwayBrowser/#ID=2173796</v>
      </c>
    </row>
    <row r="90" spans="2:5" s="2" customFormat="1" ht="30">
      <c r="B90" s="10" t="s">
        <v>71</v>
      </c>
      <c r="C90" s="5">
        <v>69278</v>
      </c>
      <c r="D90" s="5" t="s">
        <v>146</v>
      </c>
      <c r="E90" s="4" t="str">
        <f>other!$B$1&amp;SupTab2!C214</f>
        <v>http://www.reactome.org/PathwayBrowser/#ID=</v>
      </c>
    </row>
    <row r="91" spans="2:5" s="2" customFormat="1" ht="30">
      <c r="B91" s="10" t="s">
        <v>71</v>
      </c>
      <c r="C91" s="5">
        <v>1640170</v>
      </c>
      <c r="D91" s="5" t="s">
        <v>153</v>
      </c>
      <c r="E91" s="4" t="str">
        <f>other!$B$1&amp;SupTab2!C219</f>
        <v>http://www.reactome.org/PathwayBrowser/#ID=</v>
      </c>
    </row>
    <row r="92" spans="2:5" s="2" customFormat="1" ht="30">
      <c r="B92" s="10" t="s">
        <v>71</v>
      </c>
      <c r="C92" s="5">
        <v>2465910</v>
      </c>
      <c r="D92" s="5" t="s">
        <v>72</v>
      </c>
      <c r="E92" s="4" t="str">
        <f>other!$B$1&amp;SupTab2!C68</f>
        <v>http://www.reactome.org/PathwayBrowser/#ID=1266738</v>
      </c>
    </row>
    <row r="93" spans="2:5" s="2" customFormat="1" ht="30">
      <c r="B93" s="10" t="s">
        <v>35</v>
      </c>
      <c r="C93" s="5">
        <v>109581</v>
      </c>
      <c r="D93" s="5" t="s">
        <v>84</v>
      </c>
      <c r="E93" s="4" t="str">
        <f>other!$B$1&amp;SupTab2!C202</f>
        <v>http://www.reactome.org/PathwayBrowser/#ID=</v>
      </c>
    </row>
    <row r="94" spans="2:5" s="2" customFormat="1" ht="30">
      <c r="B94" s="10" t="s">
        <v>35</v>
      </c>
      <c r="C94" s="5">
        <v>109606</v>
      </c>
      <c r="D94" s="5" t="s">
        <v>12</v>
      </c>
      <c r="E94" s="4" t="str">
        <f>other!$B$1&amp;SupTab2!C163</f>
        <v>http://www.reactome.org/PathwayBrowser/#ID=3304356</v>
      </c>
    </row>
    <row r="95" spans="2:5" s="2" customFormat="1" ht="30">
      <c r="B95" s="10" t="s">
        <v>35</v>
      </c>
      <c r="C95" s="5">
        <v>111447</v>
      </c>
      <c r="D95" s="5" t="s">
        <v>3</v>
      </c>
      <c r="E95" s="4" t="str">
        <f>other!$B$1&amp;SupTab2!C159</f>
        <v>http://www.reactome.org/PathwayBrowser/#ID=2894862</v>
      </c>
    </row>
    <row r="96" spans="2:5" s="2" customFormat="1" ht="45">
      <c r="B96" s="10" t="s">
        <v>35</v>
      </c>
      <c r="C96" s="5">
        <v>111453</v>
      </c>
      <c r="D96" s="5" t="s">
        <v>52</v>
      </c>
      <c r="E96" s="4" t="str">
        <f>other!$B$1&amp;SupTab2!C51</f>
        <v>http://www.reactome.org/PathwayBrowser/#ID=388396</v>
      </c>
    </row>
    <row r="97" spans="2:5" s="2" customFormat="1" ht="30">
      <c r="B97" s="10" t="s">
        <v>35</v>
      </c>
      <c r="C97" s="5">
        <v>114452</v>
      </c>
      <c r="D97" s="5" t="s">
        <v>6</v>
      </c>
      <c r="E97" s="4" t="str">
        <f>other!$B$1&amp;SupTab2!C160</f>
        <v>http://www.reactome.org/PathwayBrowser/#ID=3304347</v>
      </c>
    </row>
    <row r="98" spans="2:5" s="2" customFormat="1" ht="30">
      <c r="B98" s="10" t="s">
        <v>35</v>
      </c>
      <c r="C98" s="5">
        <v>168249</v>
      </c>
      <c r="D98" s="5" t="s">
        <v>97</v>
      </c>
      <c r="E98" s="4" t="str">
        <f>other!$B$1&amp;SupTab2!C204</f>
        <v>http://www.reactome.org/PathwayBrowser/#ID=</v>
      </c>
    </row>
    <row r="99" spans="2:5" s="2" customFormat="1" ht="30">
      <c r="B99" s="10" t="s">
        <v>35</v>
      </c>
      <c r="C99" s="5">
        <v>168256</v>
      </c>
      <c r="D99" s="5" t="s">
        <v>126</v>
      </c>
      <c r="E99" s="4" t="str">
        <f>other!$B$1&amp;SupTab2!C205</f>
        <v>http://www.reactome.org/PathwayBrowser/#ID=</v>
      </c>
    </row>
    <row r="100" spans="2:5" s="2" customFormat="1" ht="45">
      <c r="B100" s="10" t="s">
        <v>35</v>
      </c>
      <c r="C100" s="5">
        <v>168643</v>
      </c>
      <c r="D100" s="5" t="s">
        <v>125</v>
      </c>
      <c r="E100" s="4" t="str">
        <f>other!$B$1&amp;SupTab2!C120</f>
        <v>http://www.reactome.org/PathwayBrowser/#ID=1643685</v>
      </c>
    </row>
    <row r="101" spans="2:5" s="2" customFormat="1" ht="30">
      <c r="B101" s="10" t="s">
        <v>35</v>
      </c>
      <c r="C101" s="5">
        <v>622312</v>
      </c>
      <c r="D101" s="5" t="s">
        <v>101</v>
      </c>
      <c r="E101" s="4" t="str">
        <f>other!$B$1&amp;SupTab2!C97</f>
        <v>http://www.reactome.org/PathwayBrowser/#ID=114452</v>
      </c>
    </row>
    <row r="102" spans="2:5" s="2" customFormat="1" ht="30">
      <c r="B102" s="10" t="s">
        <v>35</v>
      </c>
      <c r="C102" s="5">
        <v>844455</v>
      </c>
      <c r="D102" s="5" t="s">
        <v>36</v>
      </c>
      <c r="E102" s="4" t="str">
        <f>other!$B$1&amp;SupTab2!C36</f>
        <v>http://www.reactome.org/PathwayBrowser/#ID=190926</v>
      </c>
    </row>
    <row r="103" spans="2:5" s="2" customFormat="1" ht="30">
      <c r="B103" s="10" t="s">
        <v>44</v>
      </c>
      <c r="C103" s="5">
        <v>74751</v>
      </c>
      <c r="D103" s="5" t="s">
        <v>53</v>
      </c>
      <c r="E103" s="4" t="str">
        <f>other!$B$1&amp;SupTab2!C52</f>
        <v>http://www.reactome.org/PathwayBrowser/#ID=388841</v>
      </c>
    </row>
    <row r="104" spans="2:5" s="2" customFormat="1" ht="30">
      <c r="B104" s="10" t="s">
        <v>44</v>
      </c>
      <c r="C104" s="5">
        <v>74752</v>
      </c>
      <c r="D104" s="5" t="s">
        <v>69</v>
      </c>
      <c r="E104" s="4" t="str">
        <f>other!$B$1&amp;SupTab2!C66</f>
        <v>http://www.reactome.org/PathwayBrowser/#ID=1250342</v>
      </c>
    </row>
    <row r="105" spans="2:5" s="2" customFormat="1" ht="30">
      <c r="B105" s="10" t="s">
        <v>44</v>
      </c>
      <c r="C105" s="5">
        <v>77389</v>
      </c>
      <c r="D105" s="5" t="s">
        <v>50</v>
      </c>
      <c r="E105" s="4" t="str">
        <f>other!$B$1&amp;SupTab2!C49</f>
        <v>http://www.reactome.org/PathwayBrowser/#ID=354192</v>
      </c>
    </row>
    <row r="106" spans="2:5" s="2" customFormat="1" ht="30">
      <c r="B106" s="10" t="s">
        <v>44</v>
      </c>
      <c r="C106" s="5">
        <v>109703</v>
      </c>
      <c r="D106" s="5" t="s">
        <v>116</v>
      </c>
      <c r="E106" s="4" t="str">
        <f>other!$B$1&amp;SupTab2!C111</f>
        <v>http://www.reactome.org/PathwayBrowser/#ID=380971</v>
      </c>
    </row>
    <row r="107" spans="2:5" s="2" customFormat="1" ht="30">
      <c r="B107" s="10" t="s">
        <v>44</v>
      </c>
      <c r="C107" s="5">
        <v>109704</v>
      </c>
      <c r="D107" s="5" t="s">
        <v>45</v>
      </c>
      <c r="E107" s="4" t="str">
        <f>other!$B$1&amp;SupTab2!C44</f>
        <v>http://www.reactome.org/PathwayBrowser/#ID=202131</v>
      </c>
    </row>
    <row r="108" spans="2:5" s="2" customFormat="1" ht="30">
      <c r="B108" s="10" t="s">
        <v>44</v>
      </c>
      <c r="C108" s="5">
        <v>112399</v>
      </c>
      <c r="D108" s="5" t="s">
        <v>49</v>
      </c>
      <c r="E108" s="4" t="str">
        <f>other!$B$1&amp;SupTab2!C48</f>
        <v>http://www.reactome.org/PathwayBrowser/#ID=211163</v>
      </c>
    </row>
    <row r="109" spans="2:5" s="2" customFormat="1" ht="30">
      <c r="B109" s="10" t="s">
        <v>44</v>
      </c>
      <c r="C109" s="5">
        <v>162582</v>
      </c>
      <c r="D109" s="5" t="s">
        <v>136</v>
      </c>
      <c r="E109" s="4" t="str">
        <f>other!$B$1&amp;SupTab2!C131</f>
        <v>http://www.reactome.org/PathwayBrowser/#ID=69202</v>
      </c>
    </row>
    <row r="110" spans="2:5" s="2" customFormat="1" ht="30">
      <c r="B110" s="10" t="s">
        <v>44</v>
      </c>
      <c r="C110" s="5">
        <v>165159</v>
      </c>
      <c r="D110" s="5" t="s">
        <v>111</v>
      </c>
      <c r="E110" s="4" t="str">
        <f>other!$B$1&amp;SupTab2!C106</f>
        <v>http://www.reactome.org/PathwayBrowser/#ID=109703</v>
      </c>
    </row>
    <row r="111" spans="2:5" s="2" customFormat="1" ht="30">
      <c r="B111" s="10" t="s">
        <v>44</v>
      </c>
      <c r="C111" s="5">
        <v>380971</v>
      </c>
      <c r="D111" s="5" t="s">
        <v>79</v>
      </c>
      <c r="E111" s="4" t="str">
        <f>other!$B$1&amp;SupTab2!C75</f>
        <v>http://www.reactome.org/PathwayBrowser/#ID=1643685</v>
      </c>
    </row>
    <row r="112" spans="2:5" s="2" customFormat="1" ht="30">
      <c r="B112" s="10" t="s">
        <v>44</v>
      </c>
      <c r="C112" s="5">
        <v>380972</v>
      </c>
      <c r="D112" s="5" t="s">
        <v>93</v>
      </c>
      <c r="E112" s="4" t="str">
        <f>other!$B$1&amp;SupTab2!C89</f>
        <v>http://www.reactome.org/PathwayBrowser/#ID=68886</v>
      </c>
    </row>
    <row r="113" spans="2:5" s="2" customFormat="1" ht="30">
      <c r="B113" s="10" t="s">
        <v>44</v>
      </c>
      <c r="C113" s="5">
        <v>2404192</v>
      </c>
      <c r="D113" s="5" t="s">
        <v>54</v>
      </c>
      <c r="E113" s="4" t="str">
        <f>other!$B$1&amp;SupTab2!C53</f>
        <v>http://www.reactome.org/PathwayBrowser/#ID=389356</v>
      </c>
    </row>
    <row r="114" spans="2:5" s="2" customFormat="1" ht="30">
      <c r="B114" s="10" t="s">
        <v>44</v>
      </c>
      <c r="C114" s="5">
        <v>2428924</v>
      </c>
      <c r="D114" s="5" t="s">
        <v>55</v>
      </c>
      <c r="E114" s="4" t="str">
        <f>other!$B$1&amp;SupTab2!C54</f>
        <v>http://www.reactome.org/PathwayBrowser/#ID=389357</v>
      </c>
    </row>
    <row r="115" spans="2:5" s="2" customFormat="1" ht="30">
      <c r="B115" s="10" t="s">
        <v>44</v>
      </c>
      <c r="C115" s="5">
        <v>2428928</v>
      </c>
      <c r="D115" s="5" t="s">
        <v>51</v>
      </c>
      <c r="E115" s="4" t="str">
        <f>other!$B$1&amp;SupTab2!C50</f>
        <v>http://www.reactome.org/PathwayBrowser/#ID=372790</v>
      </c>
    </row>
    <row r="116" spans="2:5" s="2" customFormat="1" ht="30">
      <c r="B116" s="10" t="s">
        <v>17</v>
      </c>
      <c r="C116" s="5">
        <v>70263</v>
      </c>
      <c r="D116" s="5" t="s">
        <v>18</v>
      </c>
      <c r="E116" s="4" t="str">
        <f>other!$B$1&amp;SupTab2!C19</f>
        <v>http://www.reactome.org/PathwayBrowser/#ID=111447</v>
      </c>
    </row>
    <row r="117" spans="2:5" s="2" customFormat="1" ht="30">
      <c r="B117" s="10" t="s">
        <v>17</v>
      </c>
      <c r="C117" s="5">
        <v>70326</v>
      </c>
      <c r="D117" s="5" t="s">
        <v>57</v>
      </c>
      <c r="E117" s="4" t="str">
        <f>other!$B$1&amp;SupTab2!C56</f>
        <v>http://www.reactome.org/PathwayBrowser/#ID=392451</v>
      </c>
    </row>
    <row r="118" spans="2:5" s="2" customFormat="1" ht="30">
      <c r="B118" s="10" t="s">
        <v>17</v>
      </c>
      <c r="C118" s="5">
        <v>71387</v>
      </c>
      <c r="D118" s="5" t="s">
        <v>133</v>
      </c>
      <c r="E118" s="4" t="str">
        <f>other!$B$1&amp;SupTab2!C128</f>
        <v>http://www.reactome.org/PathwayBrowser/#ID=1474290</v>
      </c>
    </row>
    <row r="119" spans="2:5" s="2" customFormat="1" ht="30">
      <c r="B119" s="10" t="s">
        <v>17</v>
      </c>
      <c r="C119" s="5">
        <v>1430728</v>
      </c>
      <c r="D119" s="5" t="s">
        <v>162</v>
      </c>
      <c r="E119" s="4" t="str">
        <f>other!$B$1&amp;SupTab2!C220</f>
        <v>http://www.reactome.org/PathwayBrowser/#ID=</v>
      </c>
    </row>
    <row r="120" spans="2:5" s="2" customFormat="1" ht="30">
      <c r="B120" s="10" t="s">
        <v>17</v>
      </c>
      <c r="C120" s="5">
        <v>1643685</v>
      </c>
      <c r="D120" s="5" t="s">
        <v>87</v>
      </c>
      <c r="E120" s="4" t="str">
        <f>other!$B$1&amp;SupTab2!C203</f>
        <v>http://www.reactome.org/PathwayBrowser/#ID=</v>
      </c>
    </row>
    <row r="121" spans="2:5" s="2" customFormat="1" ht="30">
      <c r="B121" s="10" t="s">
        <v>17</v>
      </c>
      <c r="C121" s="5">
        <v>3229121</v>
      </c>
      <c r="D121" s="5" t="s">
        <v>131</v>
      </c>
      <c r="E121" s="4" t="str">
        <f>other!$B$1&amp;SupTab2!C126</f>
        <v>http://www.reactome.org/PathwayBrowser/#ID=1474228</v>
      </c>
    </row>
    <row r="122" spans="2:5" s="2" customFormat="1" ht="30">
      <c r="B122" s="10" t="s">
        <v>17</v>
      </c>
      <c r="C122" s="5">
        <v>3785653</v>
      </c>
      <c r="D122" s="5" t="s">
        <v>132</v>
      </c>
      <c r="E122" s="4" t="str">
        <f>other!$B$1&amp;SupTab2!C127</f>
        <v>http://www.reactome.org/PathwayBrowser/#ID=1474244</v>
      </c>
    </row>
    <row r="123" spans="2:5" s="2" customFormat="1" ht="30">
      <c r="B123" s="10" t="s">
        <v>106</v>
      </c>
      <c r="C123" s="5">
        <v>162582</v>
      </c>
      <c r="D123" s="5" t="s">
        <v>136</v>
      </c>
      <c r="E123" s="4" t="str">
        <f>other!$B$1&amp;SupTab2!C233</f>
        <v>http://www.reactome.org/PathwayBrowser/#ID=</v>
      </c>
    </row>
    <row r="124" spans="2:5" s="2" customFormat="1" ht="30">
      <c r="B124" s="10" t="s">
        <v>106</v>
      </c>
      <c r="C124" s="5">
        <v>1433557</v>
      </c>
      <c r="D124" s="5" t="s">
        <v>11</v>
      </c>
      <c r="E124" s="4" t="str">
        <f>other!$B$1&amp;SupTab2!C162</f>
        <v>http://www.reactome.org/PathwayBrowser/#ID=3304351</v>
      </c>
    </row>
    <row r="125" spans="2:5" s="2" customFormat="1" ht="30">
      <c r="B125" s="10" t="s">
        <v>106</v>
      </c>
      <c r="C125" s="5">
        <v>1442490</v>
      </c>
      <c r="D125" s="5" t="s">
        <v>123</v>
      </c>
      <c r="E125" s="4" t="str">
        <f>other!$B$1&amp;SupTab2!C118</f>
        <v>http://www.reactome.org/PathwayBrowser/#ID=71387</v>
      </c>
    </row>
    <row r="126" spans="2:5" s="2" customFormat="1" ht="30">
      <c r="B126" s="10" t="s">
        <v>106</v>
      </c>
      <c r="C126" s="5">
        <v>1474228</v>
      </c>
      <c r="D126" s="5" t="s">
        <v>142</v>
      </c>
      <c r="E126" s="4" t="str">
        <f>other!$B$1&amp;SupTab2!C137</f>
        <v>http://www.reactome.org/PathwayBrowser/#ID=157118</v>
      </c>
    </row>
    <row r="127" spans="2:5" s="2" customFormat="1" ht="30">
      <c r="B127" s="10" t="s">
        <v>106</v>
      </c>
      <c r="C127" s="5">
        <v>1474244</v>
      </c>
      <c r="D127" s="5" t="s">
        <v>156</v>
      </c>
      <c r="E127" s="4" t="str">
        <f>other!$B$1&amp;SupTab2!C150</f>
        <v>http://www.reactome.org/PathwayBrowser/#ID=2173793</v>
      </c>
    </row>
    <row r="128" spans="2:5" s="2" customFormat="1" ht="30">
      <c r="B128" s="10" t="s">
        <v>106</v>
      </c>
      <c r="C128" s="5">
        <v>1474290</v>
      </c>
      <c r="D128" s="5" t="s">
        <v>135</v>
      </c>
      <c r="E128" s="4" t="str">
        <f>other!$B$1&amp;SupTab2!C130</f>
        <v>http://www.reactome.org/PathwayBrowser/#ID=2022090</v>
      </c>
    </row>
    <row r="129" spans="2:5" s="2" customFormat="1" ht="30">
      <c r="B129" s="10" t="s">
        <v>106</v>
      </c>
      <c r="C129" s="5">
        <v>1592389</v>
      </c>
      <c r="D129" s="5" t="s">
        <v>107</v>
      </c>
      <c r="E129" s="4" t="str">
        <f>other!$B$1&amp;SupTab2!C102</f>
        <v>http://www.reactome.org/PathwayBrowser/#ID=844455</v>
      </c>
    </row>
    <row r="130" spans="2:5" s="2" customFormat="1" ht="30">
      <c r="B130" s="10" t="s">
        <v>106</v>
      </c>
      <c r="C130" s="5">
        <v>2022090</v>
      </c>
      <c r="D130" s="5" t="s">
        <v>122</v>
      </c>
      <c r="E130" s="4" t="str">
        <f>other!$B$1&amp;SupTab2!C117</f>
        <v>http://www.reactome.org/PathwayBrowser/#ID=70326</v>
      </c>
    </row>
    <row r="131" spans="2:5" s="2" customFormat="1" ht="30">
      <c r="B131" s="10" t="s">
        <v>0</v>
      </c>
      <c r="C131" s="5">
        <v>69202</v>
      </c>
      <c r="D131" s="5" t="s">
        <v>127</v>
      </c>
      <c r="E131" s="4" t="str">
        <f>other!$B$1&amp;SupTab2!C122</f>
        <v>http://www.reactome.org/PathwayBrowser/#ID=3785653</v>
      </c>
    </row>
    <row r="132" spans="2:5" s="2" customFormat="1" ht="30">
      <c r="B132" s="10" t="s">
        <v>0</v>
      </c>
      <c r="C132" s="5">
        <v>69206</v>
      </c>
      <c r="D132" s="5" t="s">
        <v>141</v>
      </c>
      <c r="E132" s="4" t="str">
        <f>other!$B$1&amp;SupTab2!C136</f>
        <v>http://www.reactome.org/PathwayBrowser/#ID=74160</v>
      </c>
    </row>
    <row r="133" spans="2:5" s="2" customFormat="1" ht="30">
      <c r="B133" s="10" t="s">
        <v>0</v>
      </c>
      <c r="C133" s="5">
        <v>69242</v>
      </c>
      <c r="D133" s="5" t="s">
        <v>148</v>
      </c>
      <c r="E133" s="4" t="str">
        <f>other!$B$1&amp;SupTab2!C143</f>
        <v>http://www.reactome.org/PathwayBrowser/#ID=212436</v>
      </c>
    </row>
    <row r="134" spans="2:5" s="2" customFormat="1" ht="30">
      <c r="B134" s="10" t="s">
        <v>0</v>
      </c>
      <c r="C134" s="5">
        <v>69278</v>
      </c>
      <c r="D134" s="5" t="s">
        <v>146</v>
      </c>
      <c r="E134" s="4" t="str">
        <f>other!$B$1&amp;SupTab2!C141</f>
        <v>http://www.reactome.org/PathwayBrowser/#ID=201681</v>
      </c>
    </row>
    <row r="135" spans="2:5" s="2" customFormat="1" ht="30">
      <c r="B135" s="10" t="s">
        <v>0</v>
      </c>
      <c r="C135" s="5">
        <v>69656</v>
      </c>
      <c r="D135" s="5" t="s">
        <v>128</v>
      </c>
      <c r="E135" s="4" t="str">
        <f>other!$B$1&amp;SupTab2!C123</f>
        <v>http://www.reactome.org/PathwayBrowser/#ID=162582</v>
      </c>
    </row>
    <row r="136" spans="2:5" s="2" customFormat="1" ht="30">
      <c r="B136" s="10" t="s">
        <v>0</v>
      </c>
      <c r="C136" s="5">
        <v>74160</v>
      </c>
      <c r="D136" s="5" t="s">
        <v>140</v>
      </c>
      <c r="E136" s="4" t="str">
        <f>other!$B$1&amp;SupTab2!C212</f>
        <v>http://www.reactome.org/PathwayBrowser/#ID=</v>
      </c>
    </row>
    <row r="137" spans="2:5" s="2" customFormat="1" ht="30">
      <c r="B137" s="10" t="s">
        <v>0</v>
      </c>
      <c r="C137" s="5">
        <v>157118</v>
      </c>
      <c r="D137" s="5" t="s">
        <v>78</v>
      </c>
      <c r="E137" s="4" t="str">
        <f>other!$B$1&amp;SupTab2!C74</f>
        <v>http://www.reactome.org/PathwayBrowser/#ID=1474151</v>
      </c>
    </row>
    <row r="138" spans="2:5" s="2" customFormat="1" ht="30">
      <c r="B138" s="10" t="s">
        <v>0</v>
      </c>
      <c r="C138" s="5">
        <v>162582</v>
      </c>
      <c r="D138" s="5" t="s">
        <v>136</v>
      </c>
      <c r="E138" s="4" t="str">
        <f>other!$B$1&amp;SupTab2!C226</f>
        <v>http://www.reactome.org/PathwayBrowser/#ID=</v>
      </c>
    </row>
    <row r="139" spans="2:5" s="2" customFormat="1" ht="30">
      <c r="B139" s="10" t="s">
        <v>0</v>
      </c>
      <c r="C139" s="5">
        <v>170834</v>
      </c>
      <c r="D139" s="5" t="s">
        <v>24</v>
      </c>
      <c r="E139" s="4" t="str">
        <f>other!$B$1&amp;SupTab2!C25</f>
        <v>http://www.reactome.org/PathwayBrowser/#ID=166520</v>
      </c>
    </row>
    <row r="140" spans="2:5" s="2" customFormat="1" ht="30">
      <c r="B140" s="10" t="s">
        <v>0</v>
      </c>
      <c r="C140" s="5">
        <v>195721</v>
      </c>
      <c r="D140" s="5" t="s">
        <v>56</v>
      </c>
      <c r="E140" s="4" t="str">
        <f>other!$B$1&amp;SupTab2!C198</f>
        <v>http://www.reactome.org/PathwayBrowser/#ID=</v>
      </c>
    </row>
    <row r="141" spans="2:5" s="2" customFormat="1" ht="30">
      <c r="B141" s="10" t="s">
        <v>0</v>
      </c>
      <c r="C141" s="5">
        <v>201681</v>
      </c>
      <c r="D141" s="5" t="s">
        <v>15</v>
      </c>
      <c r="E141" s="4" t="str">
        <f>other!$B$1&amp;SupTab2!C166</f>
        <v>http://www.reactome.org/PathwayBrowser/#ID=3642278</v>
      </c>
    </row>
    <row r="142" spans="2:5" s="2" customFormat="1" ht="30">
      <c r="B142" s="10" t="s">
        <v>0</v>
      </c>
      <c r="C142" s="5">
        <v>201722</v>
      </c>
      <c r="D142" s="5" t="s">
        <v>16</v>
      </c>
      <c r="E142" s="4" t="str">
        <f>other!$B$1&amp;SupTab2!C18</f>
        <v>http://www.reactome.org/PathwayBrowser/#ID=109704</v>
      </c>
    </row>
    <row r="143" spans="2:5" s="2" customFormat="1" ht="30">
      <c r="B143" s="10" t="s">
        <v>0</v>
      </c>
      <c r="C143" s="5">
        <v>212436</v>
      </c>
      <c r="D143" s="5" t="s">
        <v>151</v>
      </c>
      <c r="E143" s="4" t="str">
        <f>other!$B$1&amp;SupTab2!C146</f>
        <v>http://www.reactome.org/PathwayBrowser/#ID=1640170</v>
      </c>
    </row>
    <row r="144" spans="2:5" s="2" customFormat="1" ht="45">
      <c r="B144" s="10" t="s">
        <v>0</v>
      </c>
      <c r="C144" s="5">
        <v>428359</v>
      </c>
      <c r="D144" s="5" t="s">
        <v>74</v>
      </c>
      <c r="E144" s="4" t="str">
        <f>other!$B$1&amp;SupTab2!C70</f>
        <v>http://www.reactome.org/PathwayBrowser/#ID=1358803</v>
      </c>
    </row>
    <row r="145" spans="2:5" s="2" customFormat="1" ht="30">
      <c r="B145" s="10" t="s">
        <v>0</v>
      </c>
      <c r="C145" s="5">
        <v>453279</v>
      </c>
      <c r="D145" s="5" t="s">
        <v>149</v>
      </c>
      <c r="E145" s="4" t="str">
        <f>other!$B$1&amp;SupTab2!C144</f>
        <v>http://www.reactome.org/PathwayBrowser/#ID=428359</v>
      </c>
    </row>
    <row r="146" spans="2:5" s="2" customFormat="1" ht="30">
      <c r="B146" s="10" t="s">
        <v>0</v>
      </c>
      <c r="C146" s="5">
        <v>1640170</v>
      </c>
      <c r="D146" s="5" t="s">
        <v>153</v>
      </c>
      <c r="E146" s="4" t="str">
        <f>other!$B$1&amp;SupTab2!C148</f>
        <v>http://www.reactome.org/PathwayBrowser/#ID=1980143</v>
      </c>
    </row>
    <row r="147" spans="2:5" s="2" customFormat="1" ht="30">
      <c r="B147" s="10" t="s">
        <v>0</v>
      </c>
      <c r="C147" s="5">
        <v>1643685</v>
      </c>
      <c r="D147" s="5" t="s">
        <v>87</v>
      </c>
      <c r="E147" s="4" t="str">
        <f>other!$B$1&amp;SupTab2!C223</f>
        <v>http://www.reactome.org/PathwayBrowser/#ID=</v>
      </c>
    </row>
    <row r="148" spans="2:5" s="2" customFormat="1" ht="30">
      <c r="B148" s="10" t="s">
        <v>0</v>
      </c>
      <c r="C148" s="5">
        <v>1980143</v>
      </c>
      <c r="D148" s="5" t="s">
        <v>41</v>
      </c>
      <c r="E148" s="4" t="str">
        <f>other!$B$1&amp;SupTab2!C41</f>
        <v>http://www.reactome.org/PathwayBrowser/#ID=199418</v>
      </c>
    </row>
    <row r="149" spans="2:5" s="2" customFormat="1" ht="30">
      <c r="B149" s="10" t="s">
        <v>0</v>
      </c>
      <c r="C149" s="5">
        <v>2122947</v>
      </c>
      <c r="D149" s="5" t="s">
        <v>14</v>
      </c>
      <c r="E149" s="4" t="str">
        <f>other!$B$1&amp;SupTab2!C16</f>
        <v>http://www.reactome.org/PathwayBrowser/#ID=109582</v>
      </c>
    </row>
    <row r="150" spans="2:5" s="2" customFormat="1" ht="30">
      <c r="B150" s="10" t="s">
        <v>0</v>
      </c>
      <c r="C150" s="5">
        <v>2173793</v>
      </c>
      <c r="D150" s="5" t="s">
        <v>13</v>
      </c>
      <c r="E150" s="4" t="str">
        <f>other!$B$1&amp;SupTab2!C15</f>
        <v>http://www.reactome.org/PathwayBrowser/#ID=109581</v>
      </c>
    </row>
    <row r="151" spans="2:5" s="2" customFormat="1" ht="30">
      <c r="B151" s="10" t="s">
        <v>0</v>
      </c>
      <c r="C151" s="5">
        <v>2173796</v>
      </c>
      <c r="D151" s="5" t="s">
        <v>8</v>
      </c>
      <c r="E151" s="4" t="str">
        <f>other!$B$1&amp;SupTab2!C10</f>
        <v>http://www.reactome.org/PathwayBrowser/#ID=74751</v>
      </c>
    </row>
    <row r="152" spans="2:5" s="2" customFormat="1" ht="30">
      <c r="B152" s="10" t="s">
        <v>0</v>
      </c>
      <c r="C152" s="5">
        <v>2644602</v>
      </c>
      <c r="D152" s="5" t="s">
        <v>38</v>
      </c>
      <c r="E152" s="4" t="str">
        <f>other!$B$1&amp;SupTab2!C38</f>
        <v>http://www.reactome.org/PathwayBrowser/#ID=198203</v>
      </c>
    </row>
    <row r="153" spans="2:5" s="2" customFormat="1" ht="30">
      <c r="B153" s="10" t="s">
        <v>0</v>
      </c>
      <c r="C153" s="5">
        <v>2644603</v>
      </c>
      <c r="D153" s="5" t="s">
        <v>39</v>
      </c>
      <c r="E153" s="4" t="str">
        <f>other!$B$1&amp;SupTab2!C39</f>
        <v>http://www.reactome.org/PathwayBrowser/#ID=198323</v>
      </c>
    </row>
    <row r="154" spans="2:5" s="2" customFormat="1" ht="30">
      <c r="B154" s="10" t="s">
        <v>0</v>
      </c>
      <c r="C154" s="5">
        <v>2644605</v>
      </c>
      <c r="D154" s="5" t="s">
        <v>42</v>
      </c>
      <c r="E154" s="4" t="str">
        <f>other!$B$1&amp;SupTab2!C42</f>
        <v>http://www.reactome.org/PathwayBrowser/#ID=199991</v>
      </c>
    </row>
    <row r="155" spans="2:5" s="2" customFormat="1" ht="30">
      <c r="B155" s="10" t="s">
        <v>0</v>
      </c>
      <c r="C155" s="5">
        <v>2644606</v>
      </c>
      <c r="D155" s="5" t="s">
        <v>19</v>
      </c>
      <c r="E155" s="4" t="str">
        <f>other!$B$1&amp;SupTab2!C20</f>
        <v>http://www.reactome.org/PathwayBrowser/#ID=112399</v>
      </c>
    </row>
    <row r="156" spans="2:5" s="2" customFormat="1" ht="45">
      <c r="B156" s="10" t="s">
        <v>0</v>
      </c>
      <c r="C156" s="5">
        <v>2660825</v>
      </c>
      <c r="D156" s="5" t="s">
        <v>43</v>
      </c>
      <c r="E156" s="4" t="str">
        <f>other!$B$1&amp;SupTab2!C43</f>
        <v>http://www.reactome.org/PathwayBrowser/#ID=201681</v>
      </c>
    </row>
    <row r="157" spans="2:5" s="2" customFormat="1" ht="30">
      <c r="B157" s="10" t="s">
        <v>0</v>
      </c>
      <c r="C157" s="5">
        <v>2691230</v>
      </c>
      <c r="D157" s="5" t="s">
        <v>37</v>
      </c>
      <c r="E157" s="4" t="str">
        <f>other!$B$1&amp;SupTab2!C37</f>
        <v>http://www.reactome.org/PathwayBrowser/#ID=195721</v>
      </c>
    </row>
    <row r="158" spans="2:5" s="2" customFormat="1" ht="30">
      <c r="B158" s="10" t="s">
        <v>0</v>
      </c>
      <c r="C158" s="5">
        <v>2894858</v>
      </c>
      <c r="D158" s="5" t="s">
        <v>40</v>
      </c>
      <c r="E158" s="4" t="str">
        <f>other!$B$1&amp;SupTab2!C40</f>
        <v>http://www.reactome.org/PathwayBrowser/#ID=198693</v>
      </c>
    </row>
    <row r="159" spans="2:5" s="2" customFormat="1" ht="30">
      <c r="B159" s="10" t="s">
        <v>0</v>
      </c>
      <c r="C159" s="5">
        <v>2894862</v>
      </c>
      <c r="D159" s="5" t="s">
        <v>20</v>
      </c>
      <c r="E159" s="4" t="str">
        <f>other!$B$1&amp;SupTab2!C21</f>
        <v>http://www.reactome.org/PathwayBrowser/#ID=114452</v>
      </c>
    </row>
    <row r="160" spans="2:5" s="2" customFormat="1" ht="30">
      <c r="B160" s="10" t="s">
        <v>0</v>
      </c>
      <c r="C160" s="5">
        <v>3304347</v>
      </c>
      <c r="D160" s="5" t="s">
        <v>23</v>
      </c>
      <c r="E160" s="4" t="str">
        <f>other!$B$1&amp;SupTab2!C24</f>
        <v>http://www.reactome.org/PathwayBrowser/#ID=165158</v>
      </c>
    </row>
    <row r="161" spans="2:5" s="2" customFormat="1" ht="30">
      <c r="B161" s="10" t="s">
        <v>0</v>
      </c>
      <c r="C161" s="5">
        <v>3304349</v>
      </c>
      <c r="D161" s="5" t="s">
        <v>32</v>
      </c>
      <c r="E161" s="4" t="str">
        <f>other!$B$1&amp;SupTab2!C33</f>
        <v>http://www.reactome.org/PathwayBrowser/#ID=187037</v>
      </c>
    </row>
    <row r="162" spans="2:5" s="2" customFormat="1" ht="30">
      <c r="B162" s="10" t="s">
        <v>0</v>
      </c>
      <c r="C162" s="5">
        <v>3304351</v>
      </c>
      <c r="D162" s="5" t="s">
        <v>31</v>
      </c>
      <c r="E162" s="4" t="str">
        <f>other!$B$1&amp;SupTab2!C32</f>
        <v>http://www.reactome.org/PathwayBrowser/#ID=186797</v>
      </c>
    </row>
    <row r="163" spans="2:5" s="2" customFormat="1" ht="30">
      <c r="B163" s="10" t="s">
        <v>0</v>
      </c>
      <c r="C163" s="5">
        <v>3304356</v>
      </c>
      <c r="D163" s="5" t="s">
        <v>22</v>
      </c>
      <c r="E163" s="4" t="str">
        <f>other!$B$1&amp;SupTab2!C23</f>
        <v>http://www.reactome.org/PathwayBrowser/#ID=162582</v>
      </c>
    </row>
    <row r="164" spans="2:5" s="2" customFormat="1" ht="30">
      <c r="B164" s="10" t="s">
        <v>0</v>
      </c>
      <c r="C164" s="5">
        <v>3311021</v>
      </c>
      <c r="D164" s="5" t="s">
        <v>27</v>
      </c>
      <c r="E164" s="4" t="str">
        <f>other!$B$1&amp;SupTab2!C28</f>
        <v>http://www.reactome.org/PathwayBrowser/#ID=177929</v>
      </c>
    </row>
    <row r="165" spans="2:5" s="2" customFormat="1" ht="30">
      <c r="B165" s="10" t="s">
        <v>0</v>
      </c>
      <c r="C165" s="5">
        <v>3315487</v>
      </c>
      <c r="D165" s="5" t="s">
        <v>34</v>
      </c>
      <c r="E165" s="4" t="str">
        <f>other!$B$1&amp;SupTab2!C35</f>
        <v>http://www.reactome.org/PathwayBrowser/#ID=190333</v>
      </c>
    </row>
    <row r="166" spans="2:5" s="2" customFormat="1" ht="30">
      <c r="B166" s="10" t="s">
        <v>0</v>
      </c>
      <c r="C166" s="5">
        <v>3642278</v>
      </c>
      <c r="D166" s="5" t="s">
        <v>33</v>
      </c>
      <c r="E166" s="4" t="str">
        <f>other!$B$1&amp;SupTab2!C34</f>
        <v>http://www.reactome.org/PathwayBrowser/#ID=190236</v>
      </c>
    </row>
    <row r="167" spans="2:5" s="2" customFormat="1" ht="30">
      <c r="B167" s="10" t="s">
        <v>0</v>
      </c>
      <c r="C167" s="5">
        <v>3642279</v>
      </c>
      <c r="D167" s="5" t="s">
        <v>30</v>
      </c>
      <c r="E167" s="4" t="str">
        <f>other!$B$1&amp;SupTab2!C31</f>
        <v>http://www.reactome.org/PathwayBrowser/#ID=186763</v>
      </c>
    </row>
    <row r="168" spans="2:5" s="2" customFormat="1" ht="30">
      <c r="B168" s="10" t="s">
        <v>0</v>
      </c>
      <c r="C168" s="5">
        <v>3645790</v>
      </c>
      <c r="D168" s="5" t="s">
        <v>29</v>
      </c>
      <c r="E168" s="4" t="str">
        <f>other!$B$1&amp;SupTab2!C30</f>
        <v>http://www.reactome.org/PathwayBrowser/#ID=186712</v>
      </c>
    </row>
    <row r="169" spans="2:5" s="2" customFormat="1" ht="30">
      <c r="B169" s="10" t="s">
        <v>0</v>
      </c>
      <c r="C169" s="5">
        <v>3656532</v>
      </c>
      <c r="D169" s="5" t="s">
        <v>26</v>
      </c>
      <c r="E169" s="4" t="str">
        <f>other!$B$1&amp;SupTab2!C27</f>
        <v>http://www.reactome.org/PathwayBrowser/#ID=168256</v>
      </c>
    </row>
    <row r="170" spans="2:5" s="2" customFormat="1" ht="30">
      <c r="B170" s="10" t="s">
        <v>0</v>
      </c>
      <c r="C170" s="5">
        <v>3656534</v>
      </c>
      <c r="D170" s="5" t="s">
        <v>28</v>
      </c>
      <c r="E170" s="4" t="str">
        <f>other!$B$1&amp;SupTab2!C29</f>
        <v>http://www.reactome.org/PathwayBrowser/#ID=180292</v>
      </c>
    </row>
    <row r="171" spans="2:5" s="2" customFormat="1" ht="30">
      <c r="B171" s="10" t="s">
        <v>0</v>
      </c>
      <c r="C171" s="5">
        <v>3656535</v>
      </c>
      <c r="D171" s="5" t="s">
        <v>25</v>
      </c>
      <c r="E171" s="4" t="str">
        <f>other!$B$1&amp;SupTab2!C26</f>
        <v>http://www.reactome.org/PathwayBrowser/#ID=168249</v>
      </c>
    </row>
    <row r="172" spans="2:5" s="2" customFormat="1" ht="30">
      <c r="B172" s="10" t="s">
        <v>0</v>
      </c>
      <c r="C172" s="5">
        <v>4411364</v>
      </c>
      <c r="D172" s="5" t="s">
        <v>1</v>
      </c>
      <c r="E172" s="4" t="str">
        <f>other!$B$1&amp;SupTab2!C4</f>
        <v>http://www.reactome.org/PathwayBrowser/#ID=382551</v>
      </c>
    </row>
    <row r="173" spans="2:5" s="2" customFormat="1" ht="30">
      <c r="B173" s="10" t="s">
        <v>67</v>
      </c>
      <c r="C173" s="5">
        <v>166016</v>
      </c>
      <c r="D173" s="5" t="s">
        <v>145</v>
      </c>
      <c r="E173" s="4" t="str">
        <f>other!$B$1&amp;SupTab2!C140</f>
        <v>http://www.reactome.org/PathwayBrowser/#ID=195721</v>
      </c>
    </row>
    <row r="174" spans="2:5" s="2" customFormat="1" ht="30">
      <c r="B174" s="10" t="s">
        <v>67</v>
      </c>
      <c r="C174" s="5">
        <v>166054</v>
      </c>
      <c r="D174" s="5" t="s">
        <v>143</v>
      </c>
      <c r="E174" s="4" t="str">
        <f>other!$B$1&amp;SupTab2!C138</f>
        <v>http://www.reactome.org/PathwayBrowser/#ID=162582</v>
      </c>
    </row>
    <row r="175" spans="2:5" s="2" customFormat="1" ht="30">
      <c r="B175" s="10" t="s">
        <v>67</v>
      </c>
      <c r="C175" s="5">
        <v>166166</v>
      </c>
      <c r="D175" s="5" t="s">
        <v>139</v>
      </c>
      <c r="E175" s="4" t="str">
        <f>other!$B$1&amp;SupTab2!C134</f>
        <v>http://www.reactome.org/PathwayBrowser/#ID=69278</v>
      </c>
    </row>
    <row r="176" spans="2:5" s="2" customFormat="1" ht="30">
      <c r="B176" s="10" t="s">
        <v>67</v>
      </c>
      <c r="C176" s="5">
        <v>168164</v>
      </c>
      <c r="D176" s="5" t="s">
        <v>138</v>
      </c>
      <c r="E176" s="4" t="str">
        <f>other!$B$1&amp;SupTab2!C133</f>
        <v>http://www.reactome.org/PathwayBrowser/#ID=69242</v>
      </c>
    </row>
    <row r="177" spans="2:5" s="2" customFormat="1" ht="30">
      <c r="B177" s="10" t="s">
        <v>67</v>
      </c>
      <c r="C177" s="5">
        <v>168249</v>
      </c>
      <c r="D177" s="5" t="s">
        <v>97</v>
      </c>
      <c r="E177" s="4" t="str">
        <f>other!$B$1&amp;SupTab2!C224</f>
        <v>http://www.reactome.org/PathwayBrowser/#ID=</v>
      </c>
    </row>
    <row r="178" spans="2:5" s="2" customFormat="1" ht="30">
      <c r="B178" s="10" t="s">
        <v>67</v>
      </c>
      <c r="C178" s="5">
        <v>168256</v>
      </c>
      <c r="D178" s="5" t="s">
        <v>126</v>
      </c>
      <c r="E178" s="4" t="str">
        <f>other!$B$1&amp;SupTab2!C232</f>
        <v>http://www.reactome.org/PathwayBrowser/#ID=</v>
      </c>
    </row>
    <row r="179" spans="2:5" s="2" customFormat="1" ht="30">
      <c r="B179" s="10" t="s">
        <v>67</v>
      </c>
      <c r="C179" s="5">
        <v>168898</v>
      </c>
      <c r="D179" s="5" t="s">
        <v>150</v>
      </c>
      <c r="E179" s="4" t="str">
        <f>other!$B$1&amp;SupTab2!C145</f>
        <v>http://www.reactome.org/PathwayBrowser/#ID=453279</v>
      </c>
    </row>
    <row r="180" spans="2:5" s="2" customFormat="1" ht="30">
      <c r="B180" s="10" t="s">
        <v>67</v>
      </c>
      <c r="C180" s="5">
        <v>936964</v>
      </c>
      <c r="D180" s="5" t="s">
        <v>82</v>
      </c>
      <c r="E180" s="4" t="str">
        <f>other!$B$1&amp;SupTab2!C78</f>
        <v>http://www.reactome.org/PathwayBrowser/#ID=2172127</v>
      </c>
    </row>
    <row r="181" spans="2:5" s="2" customFormat="1" ht="30">
      <c r="B181" s="10" t="s">
        <v>67</v>
      </c>
      <c r="C181" s="5">
        <v>937041</v>
      </c>
      <c r="D181" s="5" t="s">
        <v>94</v>
      </c>
      <c r="E181" s="4" t="str">
        <f>other!$B$1&amp;SupTab2!C90</f>
        <v>http://www.reactome.org/PathwayBrowser/#ID=69278</v>
      </c>
    </row>
    <row r="182" spans="2:5" s="2" customFormat="1" ht="30">
      <c r="B182" s="10" t="s">
        <v>67</v>
      </c>
      <c r="C182" s="5">
        <v>937061</v>
      </c>
      <c r="D182" s="5" t="s">
        <v>137</v>
      </c>
      <c r="E182" s="4" t="str">
        <f>other!$B$1&amp;SupTab2!C132</f>
        <v>http://www.reactome.org/PathwayBrowser/#ID=69206</v>
      </c>
    </row>
    <row r="183" spans="2:5" s="2" customFormat="1" ht="30">
      <c r="B183" s="10" t="s">
        <v>67</v>
      </c>
      <c r="C183" s="5">
        <v>937072</v>
      </c>
      <c r="D183" s="5" t="s">
        <v>80</v>
      </c>
      <c r="E183" s="4" t="str">
        <f>other!$B$1&amp;SupTab2!C76</f>
        <v>http://www.reactome.org/PathwayBrowser/#ID=1643713</v>
      </c>
    </row>
    <row r="184" spans="2:5" s="2" customFormat="1" ht="30">
      <c r="B184" s="10" t="s">
        <v>67</v>
      </c>
      <c r="C184" s="5">
        <v>2562578</v>
      </c>
      <c r="D184" s="5" t="s">
        <v>68</v>
      </c>
      <c r="E184" s="4" t="str">
        <f>other!$B$1&amp;SupTab2!C65</f>
        <v>http://www.reactome.org/PathwayBrowser/#ID=1236394</v>
      </c>
    </row>
    <row r="185" spans="2:5" s="2" customFormat="1" ht="30">
      <c r="B185" s="10" t="s">
        <v>154</v>
      </c>
      <c r="C185" s="5">
        <v>168256</v>
      </c>
      <c r="D185" s="5" t="s">
        <v>126</v>
      </c>
      <c r="E185" s="4" t="str">
        <f>other!$B$1&amp;SupTab2!C225</f>
        <v>http://www.reactome.org/PathwayBrowser/#ID=</v>
      </c>
    </row>
    <row r="186" spans="2:5" s="2" customFormat="1" ht="30">
      <c r="B186" s="10" t="s">
        <v>154</v>
      </c>
      <c r="C186" s="5">
        <v>983168</v>
      </c>
      <c r="D186" s="5" t="s">
        <v>155</v>
      </c>
      <c r="E186" s="4" t="str">
        <f>other!$B$1&amp;SupTab2!C149</f>
        <v>http://www.reactome.org/PathwayBrowser/#ID=2122947</v>
      </c>
    </row>
    <row r="187" spans="2:5" s="2" customFormat="1" ht="30">
      <c r="B187" s="10" t="s">
        <v>154</v>
      </c>
      <c r="C187" s="5">
        <v>983169</v>
      </c>
      <c r="D187" s="5" t="s">
        <v>158</v>
      </c>
      <c r="E187" s="4" t="str">
        <f>other!$B$1&amp;SupTab2!C152</f>
        <v>http://www.reactome.org/PathwayBrowser/#ID=2644602</v>
      </c>
    </row>
    <row r="188" spans="2:5" s="2" customFormat="1" ht="30">
      <c r="B188" s="9" t="s">
        <v>154</v>
      </c>
      <c r="C188" s="1">
        <v>1280218</v>
      </c>
      <c r="D188" s="1" t="s">
        <v>147</v>
      </c>
      <c r="E188" s="12" t="str">
        <f>other!$B$1&amp;SupTab2!C215</f>
        <v>http://www.reactome.org/PathwayBrowser/#ID=</v>
      </c>
    </row>
    <row r="237" spans="2:5">
      <c r="B237" s="14"/>
      <c r="C237" s="14"/>
      <c r="D237" s="14"/>
      <c r="E237" s="14"/>
    </row>
    <row r="238" spans="2:5">
      <c r="B238" s="14"/>
      <c r="C238" s="14"/>
      <c r="D238" s="14"/>
      <c r="E238" s="14"/>
    </row>
    <row r="239" spans="2:5">
      <c r="B239" s="14"/>
      <c r="C239" s="14"/>
      <c r="D239" s="14"/>
      <c r="E239" s="14"/>
    </row>
    <row r="240" spans="2:5">
      <c r="B240" s="14"/>
      <c r="C240" s="14"/>
      <c r="D240" s="14"/>
      <c r="E240" s="14"/>
    </row>
    <row r="241" spans="2:5">
      <c r="B241" s="14"/>
      <c r="C241" s="14"/>
      <c r="D241" s="14"/>
      <c r="E241" s="14"/>
    </row>
    <row r="242" spans="2:5">
      <c r="B242" s="14"/>
      <c r="C242" s="14"/>
      <c r="D242" s="14"/>
      <c r="E242" s="14"/>
    </row>
    <row r="243" spans="2:5">
      <c r="B243" s="14"/>
      <c r="C243" s="14"/>
      <c r="D243" s="14"/>
      <c r="E243" s="14"/>
    </row>
    <row r="244" spans="2:5">
      <c r="B244" s="14"/>
      <c r="C244" s="14"/>
      <c r="D244" s="14"/>
      <c r="E244" s="14"/>
    </row>
    <row r="245" spans="2:5">
      <c r="B245" s="14"/>
      <c r="C245" s="14"/>
      <c r="D245" s="14"/>
      <c r="E245" s="14"/>
    </row>
    <row r="246" spans="2:5">
      <c r="B246" s="14"/>
      <c r="C246" s="14"/>
      <c r="D246" s="14"/>
      <c r="E246" s="14"/>
    </row>
  </sheetData>
  <sortState ref="B4:E188">
    <sortCondition ref="B4:B188"/>
    <sortCondition ref="C4:C188"/>
  </sortState>
  <mergeCells count="1">
    <mergeCell ref="B2:E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"/>
  <sheetViews>
    <sheetView workbookViewId="0">
      <selection activeCell="B2" sqref="B2"/>
    </sheetView>
  </sheetViews>
  <sheetFormatPr defaultRowHeight="15"/>
  <cols>
    <col min="1" max="1" width="13.7109375" bestFit="1" customWidth="1"/>
  </cols>
  <sheetData>
    <row r="1" spans="1:2">
      <c r="A1" t="s">
        <v>165</v>
      </c>
      <c r="B1" s="6" t="s">
        <v>166</v>
      </c>
    </row>
  </sheetData>
  <hyperlinks>
    <hyperlink ref="B1" r:id="rId1" location="ID=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0FCFF8C15351542B08CA3C146174FF7" ma:contentTypeVersion="7" ma:contentTypeDescription="Create a new document." ma:contentTypeScope="" ma:versionID="eefef7e04387322545029bc065a9d031">
  <xsd:schema xmlns:xsd="http://www.w3.org/2001/XMLSchema" xmlns:p="http://schemas.microsoft.com/office/2006/metadata/properties" xmlns:ns2="430e2fd5-88c8-4dbc-a46c-457c5f36b2a3" targetNamespace="http://schemas.microsoft.com/office/2006/metadata/properties" ma:root="true" ma:fieldsID="5ca8c51240a39c605c39a0bf1af3bd68" ns2:_="">
    <xsd:import namespace="430e2fd5-88c8-4dbc-a46c-457c5f36b2a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30e2fd5-88c8-4dbc-a46c-457c5f36b2a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430e2fd5-88c8-4dbc-a46c-457c5f36b2a3">Table 2.XLSX</DocumentId>
    <TitleName xmlns="430e2fd5-88c8-4dbc-a46c-457c5f36b2a3">Table 2.XLSX</TitleName>
    <DocumentType xmlns="430e2fd5-88c8-4dbc-a46c-457c5f36b2a3">Table</DocumentType>
    <StageName xmlns="430e2fd5-88c8-4dbc-a46c-457c5f36b2a3" xsi:nil="true"/>
    <Checked_x0020_Out_x0020_To xmlns="430e2fd5-88c8-4dbc-a46c-457c5f36b2a3">
      <UserInfo>
        <DisplayName/>
        <AccountId xsi:nil="true"/>
        <AccountType/>
      </UserInfo>
    </Checked_x0020_Out_x0020_To>
    <FileFormat xmlns="430e2fd5-88c8-4dbc-a46c-457c5f36b2a3">XLSX</FileFormat>
    <IsDeleted xmlns="430e2fd5-88c8-4dbc-a46c-457c5f36b2a3">false</IsDeleted>
  </documentManagement>
</p:properties>
</file>

<file path=customXml/itemProps1.xml><?xml version="1.0" encoding="utf-8"?>
<ds:datastoreItem xmlns:ds="http://schemas.openxmlformats.org/officeDocument/2006/customXml" ds:itemID="{89816C56-6EDF-4C76-8483-95AED9021FBA}"/>
</file>

<file path=customXml/itemProps2.xml><?xml version="1.0" encoding="utf-8"?>
<ds:datastoreItem xmlns:ds="http://schemas.openxmlformats.org/officeDocument/2006/customXml" ds:itemID="{8E119AAC-C502-4614-A633-8C3CE9ACD69B}"/>
</file>

<file path=customXml/itemProps3.xml><?xml version="1.0" encoding="utf-8"?>
<ds:datastoreItem xmlns:ds="http://schemas.openxmlformats.org/officeDocument/2006/customXml" ds:itemID="{E8D5B8C4-64F6-4BE0-B014-05A3E0C3F6C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2</vt:i4>
      </vt:variant>
    </vt:vector>
  </HeadingPairs>
  <TitlesOfParts>
    <vt:vector size="2" baseType="lpstr">
      <vt:lpstr>SupTab2</vt:lpstr>
      <vt:lpstr>othe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llmer</dc:creator>
  <cp:lastModifiedBy>sermin</cp:lastModifiedBy>
  <dcterms:created xsi:type="dcterms:W3CDTF">2014-06-26T10:24:29Z</dcterms:created>
  <dcterms:modified xsi:type="dcterms:W3CDTF">2014-07-15T20:37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0FCFF8C15351542B08CA3C146174FF7</vt:lpwstr>
  </property>
</Properties>
</file>